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8800" windowHeight="17460" activeTab="1"/>
  </bookViews>
  <sheets>
    <sheet name="MVC Ftot raw" sheetId="44" r:id="rId1"/>
    <sheet name="MVC Ftot" sheetId="4" r:id="rId2"/>
    <sheet name="angleZX" sheetId="34" r:id="rId3"/>
    <sheet name="angleZY" sheetId="35" r:id="rId4"/>
    <sheet name="sup twitch Ftot" sheetId="15" r:id="rId5"/>
    <sheet name="rest twitch Ftot" sheetId="16" r:id="rId6"/>
    <sheet name="voluntary Ftot raw" sheetId="45" r:id="rId7"/>
    <sheet name="voluntary Ftot" sheetId="17" r:id="rId8"/>
    <sheet name="RMS RF" sheetId="19" r:id="rId9"/>
    <sheet name="RMS VM" sheetId="20" r:id="rId10"/>
    <sheet name="RMS VL" sheetId="21" r:id="rId11"/>
    <sheet name="RMS BF_R" sheetId="22" r:id="rId12"/>
    <sheet name="RMS GM_R" sheetId="23" r:id="rId13"/>
    <sheet name="RMS ES_R" sheetId="24" r:id="rId14"/>
    <sheet name="RMS BF_L" sheetId="25" r:id="rId15"/>
    <sheet name="RMS GM_L" sheetId="26" r:id="rId16"/>
    <sheet name="RMS ES_L" sheetId="27" r:id="rId17"/>
    <sheet name="Pain scores" sheetId="36" r:id="rId18"/>
    <sheet name="Anxiety scores" sheetId="37" r:id="rId19"/>
    <sheet name="Pain Beliefs Quest (1)" sheetId="38" r:id="rId20"/>
    <sheet name="Pain Catastrophizing Scale (2)" sheetId="39" r:id="rId21"/>
    <sheet name="Coping Strategies Quest (3)" sheetId="40" r:id="rId22"/>
    <sheet name="Pain Anxiety Symptoms Scale (4)" sheetId="41" r:id="rId23"/>
    <sheet name="State-Trait Anxiety Y-2 (5)" sheetId="42" r:id="rId24"/>
    <sheet name="State-Trait Anxiety Y-1 HYP" sheetId="43" r:id="rId25"/>
  </sheets>
  <externalReferences>
    <externalReference r:id="rId26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" i="43" l="1"/>
  <c r="B24" i="43"/>
  <c r="B25" i="43"/>
  <c r="C23" i="43"/>
  <c r="C24" i="43"/>
  <c r="C25" i="43"/>
  <c r="D23" i="43"/>
  <c r="D24" i="43"/>
  <c r="D25" i="43"/>
  <c r="E23" i="43"/>
  <c r="E24" i="43"/>
  <c r="E25" i="43"/>
  <c r="G23" i="43"/>
  <c r="G24" i="43"/>
  <c r="G25" i="43"/>
  <c r="H23" i="43"/>
  <c r="H24" i="43"/>
  <c r="H25" i="43"/>
  <c r="I23" i="43"/>
  <c r="I24" i="43"/>
  <c r="I25" i="43"/>
  <c r="J23" i="43"/>
  <c r="J24" i="43"/>
  <c r="J25" i="43"/>
  <c r="K23" i="43"/>
  <c r="K24" i="43"/>
  <c r="K25" i="43"/>
  <c r="L23" i="43"/>
  <c r="L24" i="43"/>
  <c r="L25" i="43"/>
  <c r="M23" i="43"/>
  <c r="M24" i="43"/>
  <c r="M25" i="43"/>
  <c r="N23" i="43"/>
  <c r="N24" i="43"/>
  <c r="N25" i="43"/>
  <c r="O23" i="43"/>
  <c r="O24" i="43"/>
  <c r="O25" i="43"/>
  <c r="P23" i="43"/>
  <c r="P24" i="43"/>
  <c r="P25" i="43"/>
  <c r="Q23" i="43"/>
  <c r="Q24" i="43"/>
  <c r="Q25" i="43"/>
  <c r="R23" i="43"/>
  <c r="R24" i="43"/>
  <c r="R25" i="43"/>
  <c r="S23" i="43"/>
  <c r="S24" i="43"/>
  <c r="S25" i="43"/>
  <c r="T23" i="43"/>
  <c r="T24" i="43"/>
  <c r="T25" i="43"/>
  <c r="U23" i="43"/>
  <c r="U24" i="43"/>
  <c r="U25" i="43"/>
  <c r="V23" i="43"/>
  <c r="V24" i="43"/>
  <c r="V25" i="43"/>
  <c r="W23" i="43"/>
  <c r="W24" i="43"/>
  <c r="W25" i="43"/>
  <c r="Y25" i="43"/>
  <c r="X25" i="43"/>
  <c r="Y24" i="43"/>
  <c r="X24" i="43"/>
  <c r="Y23" i="43"/>
  <c r="X23" i="43"/>
  <c r="Y22" i="43"/>
  <c r="X22" i="43"/>
  <c r="A4" i="43"/>
  <c r="A5" i="43"/>
  <c r="A6" i="43"/>
  <c r="A7" i="43"/>
  <c r="A8" i="43"/>
  <c r="A9" i="43"/>
  <c r="A10" i="43"/>
  <c r="A11" i="43"/>
  <c r="A12" i="43"/>
  <c r="A13" i="43"/>
  <c r="A14" i="43"/>
  <c r="A15" i="43"/>
  <c r="A16" i="43"/>
  <c r="A17" i="43"/>
  <c r="A18" i="43"/>
  <c r="A19" i="43"/>
  <c r="A20" i="43"/>
  <c r="A21" i="43"/>
  <c r="A22" i="43"/>
  <c r="Y21" i="43"/>
  <c r="X21" i="43"/>
  <c r="Y20" i="43"/>
  <c r="X20" i="43"/>
  <c r="Y19" i="43"/>
  <c r="X19" i="43"/>
  <c r="Y18" i="43"/>
  <c r="X18" i="43"/>
  <c r="Y17" i="43"/>
  <c r="X17" i="43"/>
  <c r="Y16" i="43"/>
  <c r="X16" i="43"/>
  <c r="Y15" i="43"/>
  <c r="X15" i="43"/>
  <c r="Y14" i="43"/>
  <c r="X14" i="43"/>
  <c r="Y13" i="43"/>
  <c r="X13" i="43"/>
  <c r="Y12" i="43"/>
  <c r="X12" i="43"/>
  <c r="Y11" i="43"/>
  <c r="X11" i="43"/>
  <c r="Y10" i="43"/>
  <c r="X10" i="43"/>
  <c r="Y9" i="43"/>
  <c r="X9" i="43"/>
  <c r="Y8" i="43"/>
  <c r="X8" i="43"/>
  <c r="Y7" i="43"/>
  <c r="X7" i="43"/>
  <c r="Y6" i="43"/>
  <c r="X6" i="43"/>
  <c r="Y5" i="43"/>
  <c r="X5" i="43"/>
  <c r="Y4" i="43"/>
  <c r="X4" i="43"/>
  <c r="Y3" i="43"/>
  <c r="X3" i="43"/>
  <c r="P2" i="43"/>
  <c r="Q2" i="43"/>
  <c r="R2" i="43"/>
  <c r="S2" i="43"/>
  <c r="T2" i="43"/>
  <c r="U2" i="43"/>
  <c r="V2" i="43"/>
  <c r="W2" i="43"/>
  <c r="C2" i="43"/>
  <c r="D2" i="43"/>
  <c r="E2" i="43"/>
  <c r="F2" i="43"/>
  <c r="G2" i="43"/>
  <c r="H2" i="43"/>
  <c r="I2" i="43"/>
  <c r="J2" i="43"/>
  <c r="K2" i="43"/>
  <c r="L2" i="43"/>
  <c r="M2" i="43"/>
  <c r="N2" i="43"/>
  <c r="B23" i="42"/>
  <c r="B24" i="42"/>
  <c r="B25" i="42"/>
  <c r="C23" i="42"/>
  <c r="C24" i="42"/>
  <c r="C25" i="42"/>
  <c r="D23" i="42"/>
  <c r="D24" i="42"/>
  <c r="D25" i="42"/>
  <c r="E23" i="42"/>
  <c r="E24" i="42"/>
  <c r="E25" i="42"/>
  <c r="F23" i="42"/>
  <c r="F24" i="42"/>
  <c r="F25" i="42"/>
  <c r="G23" i="42"/>
  <c r="G24" i="42"/>
  <c r="G25" i="42"/>
  <c r="H23" i="42"/>
  <c r="H24" i="42"/>
  <c r="H25" i="42"/>
  <c r="I23" i="42"/>
  <c r="I24" i="42"/>
  <c r="I25" i="42"/>
  <c r="J23" i="42"/>
  <c r="J24" i="42"/>
  <c r="J25" i="42"/>
  <c r="K23" i="42"/>
  <c r="K24" i="42"/>
  <c r="K25" i="42"/>
  <c r="L23" i="42"/>
  <c r="L24" i="42"/>
  <c r="L25" i="42"/>
  <c r="M23" i="42"/>
  <c r="M24" i="42"/>
  <c r="M25" i="42"/>
  <c r="N23" i="42"/>
  <c r="N24" i="42"/>
  <c r="N25" i="42"/>
  <c r="O23" i="42"/>
  <c r="O24" i="42"/>
  <c r="O25" i="42"/>
  <c r="P23" i="42"/>
  <c r="P24" i="42"/>
  <c r="P25" i="42"/>
  <c r="Q23" i="42"/>
  <c r="Q24" i="42"/>
  <c r="Q25" i="42"/>
  <c r="R23" i="42"/>
  <c r="R24" i="42"/>
  <c r="R25" i="42"/>
  <c r="S23" i="42"/>
  <c r="S24" i="42"/>
  <c r="S25" i="42"/>
  <c r="T23" i="42"/>
  <c r="T24" i="42"/>
  <c r="T25" i="42"/>
  <c r="U23" i="42"/>
  <c r="U24" i="42"/>
  <c r="U25" i="42"/>
  <c r="V23" i="42"/>
  <c r="V24" i="42"/>
  <c r="V25" i="42"/>
  <c r="W23" i="42"/>
  <c r="W24" i="42"/>
  <c r="W25" i="42"/>
  <c r="Y25" i="42"/>
  <c r="X25" i="42"/>
  <c r="Y24" i="42"/>
  <c r="X24" i="42"/>
  <c r="Y23" i="42"/>
  <c r="X23" i="42"/>
  <c r="Y22" i="42"/>
  <c r="X22" i="42"/>
  <c r="A4" i="42"/>
  <c r="A5" i="42"/>
  <c r="A6" i="42"/>
  <c r="A7" i="42"/>
  <c r="A8" i="42"/>
  <c r="A9" i="42"/>
  <c r="A10" i="42"/>
  <c r="A11" i="42"/>
  <c r="A12" i="42"/>
  <c r="A13" i="42"/>
  <c r="A14" i="42"/>
  <c r="A15" i="42"/>
  <c r="A16" i="42"/>
  <c r="A17" i="42"/>
  <c r="A18" i="42"/>
  <c r="A19" i="42"/>
  <c r="A20" i="42"/>
  <c r="A21" i="42"/>
  <c r="A22" i="42"/>
  <c r="Y21" i="42"/>
  <c r="X21" i="42"/>
  <c r="Y20" i="42"/>
  <c r="X20" i="42"/>
  <c r="Y19" i="42"/>
  <c r="X19" i="42"/>
  <c r="Y18" i="42"/>
  <c r="X18" i="42"/>
  <c r="Y17" i="42"/>
  <c r="X17" i="42"/>
  <c r="Y16" i="42"/>
  <c r="X16" i="42"/>
  <c r="Y15" i="42"/>
  <c r="X15" i="42"/>
  <c r="Y14" i="42"/>
  <c r="X14" i="42"/>
  <c r="Y13" i="42"/>
  <c r="X13" i="42"/>
  <c r="Y12" i="42"/>
  <c r="X12" i="42"/>
  <c r="Y11" i="42"/>
  <c r="X11" i="42"/>
  <c r="Y10" i="42"/>
  <c r="X10" i="42"/>
  <c r="Y9" i="42"/>
  <c r="X9" i="42"/>
  <c r="Y8" i="42"/>
  <c r="X8" i="42"/>
  <c r="Y7" i="42"/>
  <c r="X7" i="42"/>
  <c r="Y6" i="42"/>
  <c r="X6" i="42"/>
  <c r="Y5" i="42"/>
  <c r="X5" i="42"/>
  <c r="Y4" i="42"/>
  <c r="X4" i="42"/>
  <c r="Y3" i="42"/>
  <c r="X3" i="42"/>
  <c r="P2" i="42"/>
  <c r="Q2" i="42"/>
  <c r="R2" i="42"/>
  <c r="S2" i="42"/>
  <c r="T2" i="42"/>
  <c r="U2" i="42"/>
  <c r="V2" i="42"/>
  <c r="W2" i="42"/>
  <c r="C2" i="42"/>
  <c r="D2" i="42"/>
  <c r="E2" i="42"/>
  <c r="F2" i="42"/>
  <c r="G2" i="42"/>
  <c r="H2" i="42"/>
  <c r="I2" i="42"/>
  <c r="J2" i="42"/>
  <c r="K2" i="42"/>
  <c r="L2" i="42"/>
  <c r="M2" i="42"/>
  <c r="N2" i="42"/>
  <c r="B23" i="41"/>
  <c r="B24" i="41"/>
  <c r="B25" i="41"/>
  <c r="B26" i="41"/>
  <c r="B27" i="41"/>
  <c r="C23" i="41"/>
  <c r="C24" i="41"/>
  <c r="C25" i="41"/>
  <c r="C26" i="41"/>
  <c r="C27" i="41"/>
  <c r="D23" i="41"/>
  <c r="D24" i="41"/>
  <c r="D25" i="41"/>
  <c r="D26" i="41"/>
  <c r="D27" i="41"/>
  <c r="E23" i="41"/>
  <c r="E24" i="41"/>
  <c r="E25" i="41"/>
  <c r="E26" i="41"/>
  <c r="E27" i="41"/>
  <c r="F23" i="41"/>
  <c r="F24" i="41"/>
  <c r="F25" i="41"/>
  <c r="F26" i="41"/>
  <c r="F27" i="41"/>
  <c r="G23" i="41"/>
  <c r="G24" i="41"/>
  <c r="G25" i="41"/>
  <c r="G26" i="41"/>
  <c r="G27" i="41"/>
  <c r="H23" i="41"/>
  <c r="H24" i="41"/>
  <c r="H25" i="41"/>
  <c r="H26" i="41"/>
  <c r="H27" i="41"/>
  <c r="I23" i="41"/>
  <c r="I24" i="41"/>
  <c r="I25" i="41"/>
  <c r="I26" i="41"/>
  <c r="I27" i="41"/>
  <c r="J23" i="41"/>
  <c r="J24" i="41"/>
  <c r="J25" i="41"/>
  <c r="J26" i="41"/>
  <c r="J27" i="41"/>
  <c r="K23" i="41"/>
  <c r="K24" i="41"/>
  <c r="K25" i="41"/>
  <c r="K26" i="41"/>
  <c r="K27" i="41"/>
  <c r="L23" i="41"/>
  <c r="L24" i="41"/>
  <c r="L25" i="41"/>
  <c r="L26" i="41"/>
  <c r="L27" i="41"/>
  <c r="M23" i="41"/>
  <c r="M24" i="41"/>
  <c r="M25" i="41"/>
  <c r="M26" i="41"/>
  <c r="M27" i="41"/>
  <c r="N23" i="41"/>
  <c r="N24" i="41"/>
  <c r="N25" i="41"/>
  <c r="N26" i="41"/>
  <c r="N27" i="41"/>
  <c r="O23" i="41"/>
  <c r="O24" i="41"/>
  <c r="O25" i="41"/>
  <c r="O26" i="41"/>
  <c r="O27" i="41"/>
  <c r="P23" i="41"/>
  <c r="P24" i="41"/>
  <c r="P25" i="41"/>
  <c r="P26" i="41"/>
  <c r="P27" i="41"/>
  <c r="Q23" i="41"/>
  <c r="Q24" i="41"/>
  <c r="Q25" i="41"/>
  <c r="Q26" i="41"/>
  <c r="Q27" i="41"/>
  <c r="R23" i="41"/>
  <c r="R24" i="41"/>
  <c r="R25" i="41"/>
  <c r="R26" i="41"/>
  <c r="R27" i="41"/>
  <c r="S23" i="41"/>
  <c r="S24" i="41"/>
  <c r="S25" i="41"/>
  <c r="S26" i="41"/>
  <c r="S27" i="41"/>
  <c r="T23" i="41"/>
  <c r="T24" i="41"/>
  <c r="T25" i="41"/>
  <c r="T26" i="41"/>
  <c r="T27" i="41"/>
  <c r="U23" i="41"/>
  <c r="U24" i="41"/>
  <c r="U25" i="41"/>
  <c r="U26" i="41"/>
  <c r="U27" i="41"/>
  <c r="V23" i="41"/>
  <c r="V24" i="41"/>
  <c r="V25" i="41"/>
  <c r="V26" i="41"/>
  <c r="V27" i="41"/>
  <c r="W23" i="41"/>
  <c r="W24" i="41"/>
  <c r="W25" i="41"/>
  <c r="W26" i="41"/>
  <c r="W27" i="41"/>
  <c r="Y27" i="41"/>
  <c r="X27" i="41"/>
  <c r="Y26" i="41"/>
  <c r="X26" i="41"/>
  <c r="Y25" i="41"/>
  <c r="X25" i="41"/>
  <c r="Y24" i="41"/>
  <c r="X24" i="41"/>
  <c r="Y23" i="41"/>
  <c r="X23" i="41"/>
  <c r="Y22" i="41"/>
  <c r="X22" i="41"/>
  <c r="A4" i="41"/>
  <c r="A5" i="41"/>
  <c r="A6" i="41"/>
  <c r="A7" i="41"/>
  <c r="A8" i="41"/>
  <c r="A9" i="41"/>
  <c r="A10" i="41"/>
  <c r="A11" i="41"/>
  <c r="A12" i="41"/>
  <c r="A13" i="41"/>
  <c r="A14" i="41"/>
  <c r="A15" i="41"/>
  <c r="A16" i="41"/>
  <c r="A17" i="41"/>
  <c r="A18" i="41"/>
  <c r="A19" i="41"/>
  <c r="A20" i="41"/>
  <c r="A21" i="41"/>
  <c r="A22" i="41"/>
  <c r="Y21" i="41"/>
  <c r="X21" i="41"/>
  <c r="Y20" i="41"/>
  <c r="X20" i="41"/>
  <c r="Y19" i="41"/>
  <c r="X19" i="41"/>
  <c r="Y18" i="41"/>
  <c r="X18" i="41"/>
  <c r="Y17" i="41"/>
  <c r="X17" i="41"/>
  <c r="Y16" i="41"/>
  <c r="X16" i="41"/>
  <c r="Y15" i="41"/>
  <c r="X15" i="41"/>
  <c r="Y14" i="41"/>
  <c r="X14" i="41"/>
  <c r="Y13" i="41"/>
  <c r="X13" i="41"/>
  <c r="Y12" i="41"/>
  <c r="X12" i="41"/>
  <c r="Y11" i="41"/>
  <c r="X11" i="41"/>
  <c r="Y10" i="41"/>
  <c r="X10" i="41"/>
  <c r="Y9" i="41"/>
  <c r="X9" i="41"/>
  <c r="Y8" i="41"/>
  <c r="X8" i="41"/>
  <c r="Y7" i="41"/>
  <c r="X7" i="41"/>
  <c r="Y6" i="41"/>
  <c r="X6" i="41"/>
  <c r="Y5" i="41"/>
  <c r="X5" i="41"/>
  <c r="Y4" i="41"/>
  <c r="X4" i="41"/>
  <c r="Y3" i="41"/>
  <c r="X3" i="41"/>
  <c r="P2" i="41"/>
  <c r="Q2" i="41"/>
  <c r="R2" i="41"/>
  <c r="S2" i="41"/>
  <c r="T2" i="41"/>
  <c r="U2" i="41"/>
  <c r="V2" i="41"/>
  <c r="W2" i="41"/>
  <c r="C2" i="41"/>
  <c r="D2" i="41"/>
  <c r="E2" i="41"/>
  <c r="F2" i="41"/>
  <c r="G2" i="41"/>
  <c r="H2" i="41"/>
  <c r="I2" i="41"/>
  <c r="J2" i="41"/>
  <c r="K2" i="41"/>
  <c r="L2" i="41"/>
  <c r="M2" i="41"/>
  <c r="N2" i="41"/>
  <c r="B30" i="40"/>
  <c r="B31" i="40"/>
  <c r="B32" i="40"/>
  <c r="B33" i="40"/>
  <c r="B34" i="40"/>
  <c r="B35" i="40"/>
  <c r="B36" i="40"/>
  <c r="C30" i="40"/>
  <c r="C31" i="40"/>
  <c r="C32" i="40"/>
  <c r="C33" i="40"/>
  <c r="C34" i="40"/>
  <c r="C35" i="40"/>
  <c r="C36" i="40"/>
  <c r="D30" i="40"/>
  <c r="D31" i="40"/>
  <c r="D32" i="40"/>
  <c r="D33" i="40"/>
  <c r="D34" i="40"/>
  <c r="D35" i="40"/>
  <c r="D36" i="40"/>
  <c r="E30" i="40"/>
  <c r="E31" i="40"/>
  <c r="E32" i="40"/>
  <c r="E33" i="40"/>
  <c r="E34" i="40"/>
  <c r="E35" i="40"/>
  <c r="E36" i="40"/>
  <c r="F30" i="40"/>
  <c r="F31" i="40"/>
  <c r="F32" i="40"/>
  <c r="F33" i="40"/>
  <c r="F34" i="40"/>
  <c r="F35" i="40"/>
  <c r="F36" i="40"/>
  <c r="G30" i="40"/>
  <c r="G31" i="40"/>
  <c r="G32" i="40"/>
  <c r="G33" i="40"/>
  <c r="G34" i="40"/>
  <c r="G35" i="40"/>
  <c r="G36" i="40"/>
  <c r="H30" i="40"/>
  <c r="H31" i="40"/>
  <c r="H32" i="40"/>
  <c r="H33" i="40"/>
  <c r="H34" i="40"/>
  <c r="H35" i="40"/>
  <c r="H36" i="40"/>
  <c r="I30" i="40"/>
  <c r="I31" i="40"/>
  <c r="I32" i="40"/>
  <c r="I33" i="40"/>
  <c r="I34" i="40"/>
  <c r="I35" i="40"/>
  <c r="I36" i="40"/>
  <c r="J30" i="40"/>
  <c r="J31" i="40"/>
  <c r="J32" i="40"/>
  <c r="J33" i="40"/>
  <c r="J34" i="40"/>
  <c r="J35" i="40"/>
  <c r="J36" i="40"/>
  <c r="K30" i="40"/>
  <c r="K31" i="40"/>
  <c r="K32" i="40"/>
  <c r="K33" i="40"/>
  <c r="K34" i="40"/>
  <c r="K35" i="40"/>
  <c r="K36" i="40"/>
  <c r="L30" i="40"/>
  <c r="L31" i="40"/>
  <c r="L32" i="40"/>
  <c r="L33" i="40"/>
  <c r="L34" i="40"/>
  <c r="L35" i="40"/>
  <c r="L36" i="40"/>
  <c r="M30" i="40"/>
  <c r="M31" i="40"/>
  <c r="M32" i="40"/>
  <c r="M33" i="40"/>
  <c r="M34" i="40"/>
  <c r="M35" i="40"/>
  <c r="M36" i="40"/>
  <c r="N30" i="40"/>
  <c r="N31" i="40"/>
  <c r="N32" i="40"/>
  <c r="N33" i="40"/>
  <c r="N34" i="40"/>
  <c r="N35" i="40"/>
  <c r="N36" i="40"/>
  <c r="O30" i="40"/>
  <c r="O31" i="40"/>
  <c r="O32" i="40"/>
  <c r="O33" i="40"/>
  <c r="O34" i="40"/>
  <c r="O35" i="40"/>
  <c r="O36" i="40"/>
  <c r="P30" i="40"/>
  <c r="P31" i="40"/>
  <c r="P32" i="40"/>
  <c r="P33" i="40"/>
  <c r="P34" i="40"/>
  <c r="P35" i="40"/>
  <c r="P36" i="40"/>
  <c r="Q30" i="40"/>
  <c r="Q31" i="40"/>
  <c r="Q32" i="40"/>
  <c r="Q33" i="40"/>
  <c r="Q34" i="40"/>
  <c r="Q35" i="40"/>
  <c r="Q36" i="40"/>
  <c r="R30" i="40"/>
  <c r="R31" i="40"/>
  <c r="R32" i="40"/>
  <c r="R33" i="40"/>
  <c r="R34" i="40"/>
  <c r="R35" i="40"/>
  <c r="R36" i="40"/>
  <c r="S30" i="40"/>
  <c r="S31" i="40"/>
  <c r="S32" i="40"/>
  <c r="S33" i="40"/>
  <c r="S34" i="40"/>
  <c r="S35" i="40"/>
  <c r="S36" i="40"/>
  <c r="T30" i="40"/>
  <c r="T31" i="40"/>
  <c r="T32" i="40"/>
  <c r="T33" i="40"/>
  <c r="T34" i="40"/>
  <c r="T35" i="40"/>
  <c r="T36" i="40"/>
  <c r="U30" i="40"/>
  <c r="U31" i="40"/>
  <c r="U32" i="40"/>
  <c r="U33" i="40"/>
  <c r="U34" i="40"/>
  <c r="U35" i="40"/>
  <c r="U36" i="40"/>
  <c r="V30" i="40"/>
  <c r="V31" i="40"/>
  <c r="V32" i="40"/>
  <c r="V33" i="40"/>
  <c r="V34" i="40"/>
  <c r="V35" i="40"/>
  <c r="V36" i="40"/>
  <c r="W30" i="40"/>
  <c r="W31" i="40"/>
  <c r="W32" i="40"/>
  <c r="W33" i="40"/>
  <c r="W34" i="40"/>
  <c r="W35" i="40"/>
  <c r="W36" i="40"/>
  <c r="Y36" i="40"/>
  <c r="X36" i="40"/>
  <c r="Y35" i="40"/>
  <c r="X35" i="40"/>
  <c r="Y34" i="40"/>
  <c r="X34" i="40"/>
  <c r="Y33" i="40"/>
  <c r="X33" i="40"/>
  <c r="Y32" i="40"/>
  <c r="X32" i="40"/>
  <c r="Y31" i="40"/>
  <c r="X31" i="40"/>
  <c r="Y30" i="40"/>
  <c r="X30" i="40"/>
  <c r="Y29" i="40"/>
  <c r="X29" i="40"/>
  <c r="A4" i="40"/>
  <c r="A5" i="40"/>
  <c r="A6" i="40"/>
  <c r="A7" i="40"/>
  <c r="A8" i="40"/>
  <c r="A9" i="40"/>
  <c r="A10" i="40"/>
  <c r="A11" i="40"/>
  <c r="A12" i="40"/>
  <c r="A13" i="40"/>
  <c r="A14" i="40"/>
  <c r="A15" i="40"/>
  <c r="A16" i="40"/>
  <c r="A17" i="40"/>
  <c r="A18" i="40"/>
  <c r="A19" i="40"/>
  <c r="A20" i="40"/>
  <c r="A21" i="40"/>
  <c r="A22" i="40"/>
  <c r="A23" i="40"/>
  <c r="A24" i="40"/>
  <c r="A25" i="40"/>
  <c r="A26" i="40"/>
  <c r="A27" i="40"/>
  <c r="A28" i="40"/>
  <c r="A29" i="40"/>
  <c r="Y28" i="40"/>
  <c r="X28" i="40"/>
  <c r="Y27" i="40"/>
  <c r="X27" i="40"/>
  <c r="Y26" i="40"/>
  <c r="X26" i="40"/>
  <c r="Y25" i="40"/>
  <c r="X25" i="40"/>
  <c r="Y24" i="40"/>
  <c r="X24" i="40"/>
  <c r="Y23" i="40"/>
  <c r="X23" i="40"/>
  <c r="Y22" i="40"/>
  <c r="X22" i="40"/>
  <c r="Y21" i="40"/>
  <c r="X21" i="40"/>
  <c r="Y20" i="40"/>
  <c r="X20" i="40"/>
  <c r="Y19" i="40"/>
  <c r="X19" i="40"/>
  <c r="Y18" i="40"/>
  <c r="X18" i="40"/>
  <c r="Y17" i="40"/>
  <c r="X17" i="40"/>
  <c r="Y16" i="40"/>
  <c r="X16" i="40"/>
  <c r="Y15" i="40"/>
  <c r="X15" i="40"/>
  <c r="Y14" i="40"/>
  <c r="X14" i="40"/>
  <c r="Y13" i="40"/>
  <c r="X13" i="40"/>
  <c r="Y12" i="40"/>
  <c r="X12" i="40"/>
  <c r="Y11" i="40"/>
  <c r="X11" i="40"/>
  <c r="Y10" i="40"/>
  <c r="X10" i="40"/>
  <c r="Y9" i="40"/>
  <c r="X9" i="40"/>
  <c r="Y8" i="40"/>
  <c r="X8" i="40"/>
  <c r="Y7" i="40"/>
  <c r="X7" i="40"/>
  <c r="Y6" i="40"/>
  <c r="X6" i="40"/>
  <c r="Y5" i="40"/>
  <c r="X5" i="40"/>
  <c r="Y4" i="40"/>
  <c r="X4" i="40"/>
  <c r="Y3" i="40"/>
  <c r="X3" i="40"/>
  <c r="P2" i="40"/>
  <c r="Q2" i="40"/>
  <c r="R2" i="40"/>
  <c r="S2" i="40"/>
  <c r="T2" i="40"/>
  <c r="U2" i="40"/>
  <c r="V2" i="40"/>
  <c r="W2" i="40"/>
  <c r="C2" i="40"/>
  <c r="D2" i="40"/>
  <c r="E2" i="40"/>
  <c r="F2" i="40"/>
  <c r="G2" i="40"/>
  <c r="H2" i="40"/>
  <c r="I2" i="40"/>
  <c r="J2" i="40"/>
  <c r="K2" i="40"/>
  <c r="L2" i="40"/>
  <c r="M2" i="40"/>
  <c r="N2" i="40"/>
  <c r="B16" i="39"/>
  <c r="B17" i="39"/>
  <c r="B18" i="39"/>
  <c r="B19" i="39"/>
  <c r="C16" i="39"/>
  <c r="C17" i="39"/>
  <c r="C18" i="39"/>
  <c r="C19" i="39"/>
  <c r="D16" i="39"/>
  <c r="D17" i="39"/>
  <c r="D18" i="39"/>
  <c r="D19" i="39"/>
  <c r="E16" i="39"/>
  <c r="E17" i="39"/>
  <c r="E18" i="39"/>
  <c r="E19" i="39"/>
  <c r="F16" i="39"/>
  <c r="F17" i="39"/>
  <c r="F18" i="39"/>
  <c r="F19" i="39"/>
  <c r="G16" i="39"/>
  <c r="G17" i="39"/>
  <c r="G18" i="39"/>
  <c r="G19" i="39"/>
  <c r="H16" i="39"/>
  <c r="H17" i="39"/>
  <c r="H18" i="39"/>
  <c r="H19" i="39"/>
  <c r="I16" i="39"/>
  <c r="I17" i="39"/>
  <c r="I18" i="39"/>
  <c r="I19" i="39"/>
  <c r="J16" i="39"/>
  <c r="J17" i="39"/>
  <c r="J18" i="39"/>
  <c r="J19" i="39"/>
  <c r="K16" i="39"/>
  <c r="K17" i="39"/>
  <c r="K18" i="39"/>
  <c r="K19" i="39"/>
  <c r="L16" i="39"/>
  <c r="L17" i="39"/>
  <c r="L18" i="39"/>
  <c r="L19" i="39"/>
  <c r="M16" i="39"/>
  <c r="M17" i="39"/>
  <c r="M18" i="39"/>
  <c r="M19" i="39"/>
  <c r="N16" i="39"/>
  <c r="N17" i="39"/>
  <c r="N18" i="39"/>
  <c r="N19" i="39"/>
  <c r="O16" i="39"/>
  <c r="O17" i="39"/>
  <c r="O18" i="39"/>
  <c r="O19" i="39"/>
  <c r="P16" i="39"/>
  <c r="P17" i="39"/>
  <c r="P18" i="39"/>
  <c r="P19" i="39"/>
  <c r="Q16" i="39"/>
  <c r="Q17" i="39"/>
  <c r="Q18" i="39"/>
  <c r="Q19" i="39"/>
  <c r="R16" i="39"/>
  <c r="R17" i="39"/>
  <c r="R18" i="39"/>
  <c r="R19" i="39"/>
  <c r="S16" i="39"/>
  <c r="S17" i="39"/>
  <c r="S18" i="39"/>
  <c r="S19" i="39"/>
  <c r="T16" i="39"/>
  <c r="T17" i="39"/>
  <c r="T18" i="39"/>
  <c r="T19" i="39"/>
  <c r="U16" i="39"/>
  <c r="U17" i="39"/>
  <c r="U18" i="39"/>
  <c r="U19" i="39"/>
  <c r="V16" i="39"/>
  <c r="V17" i="39"/>
  <c r="V18" i="39"/>
  <c r="V19" i="39"/>
  <c r="W16" i="39"/>
  <c r="W17" i="39"/>
  <c r="W18" i="39"/>
  <c r="W19" i="39"/>
  <c r="Y19" i="39"/>
  <c r="X19" i="39"/>
  <c r="Y18" i="39"/>
  <c r="X18" i="39"/>
  <c r="Y17" i="39"/>
  <c r="X17" i="39"/>
  <c r="Y16" i="39"/>
  <c r="X16" i="39"/>
  <c r="Y15" i="39"/>
  <c r="X15" i="39"/>
  <c r="A4" i="39"/>
  <c r="A5" i="39"/>
  <c r="A6" i="39"/>
  <c r="A7" i="39"/>
  <c r="A8" i="39"/>
  <c r="A9" i="39"/>
  <c r="A10" i="39"/>
  <c r="A11" i="39"/>
  <c r="A12" i="39"/>
  <c r="A13" i="39"/>
  <c r="A14" i="39"/>
  <c r="A15" i="39"/>
  <c r="Y14" i="39"/>
  <c r="X14" i="39"/>
  <c r="Y13" i="39"/>
  <c r="X13" i="39"/>
  <c r="Y12" i="39"/>
  <c r="X12" i="39"/>
  <c r="Y11" i="39"/>
  <c r="X11" i="39"/>
  <c r="Y10" i="39"/>
  <c r="X10" i="39"/>
  <c r="Y9" i="39"/>
  <c r="X9" i="39"/>
  <c r="Y8" i="39"/>
  <c r="X8" i="39"/>
  <c r="Y7" i="39"/>
  <c r="X7" i="39"/>
  <c r="Y6" i="39"/>
  <c r="X6" i="39"/>
  <c r="Y5" i="39"/>
  <c r="X5" i="39"/>
  <c r="Y4" i="39"/>
  <c r="X4" i="39"/>
  <c r="Y3" i="39"/>
  <c r="X3" i="39"/>
  <c r="P2" i="39"/>
  <c r="Q2" i="39"/>
  <c r="R2" i="39"/>
  <c r="S2" i="39"/>
  <c r="T2" i="39"/>
  <c r="U2" i="39"/>
  <c r="V2" i="39"/>
  <c r="W2" i="39"/>
  <c r="C2" i="39"/>
  <c r="D2" i="39"/>
  <c r="E2" i="39"/>
  <c r="F2" i="39"/>
  <c r="G2" i="39"/>
  <c r="H2" i="39"/>
  <c r="I2" i="39"/>
  <c r="J2" i="39"/>
  <c r="K2" i="39"/>
  <c r="L2" i="39"/>
  <c r="M2" i="39"/>
  <c r="N2" i="39"/>
  <c r="B15" i="38"/>
  <c r="B16" i="38"/>
  <c r="B17" i="38"/>
  <c r="C15" i="38"/>
  <c r="C16" i="38"/>
  <c r="C17" i="38"/>
  <c r="D15" i="38"/>
  <c r="D16" i="38"/>
  <c r="D17" i="38"/>
  <c r="E15" i="38"/>
  <c r="E16" i="38"/>
  <c r="E17" i="38"/>
  <c r="F15" i="38"/>
  <c r="F16" i="38"/>
  <c r="F17" i="38"/>
  <c r="G15" i="38"/>
  <c r="G16" i="38"/>
  <c r="G17" i="38"/>
  <c r="H15" i="38"/>
  <c r="H16" i="38"/>
  <c r="H17" i="38"/>
  <c r="I15" i="38"/>
  <c r="I16" i="38"/>
  <c r="I17" i="38"/>
  <c r="J15" i="38"/>
  <c r="J16" i="38"/>
  <c r="J17" i="38"/>
  <c r="K15" i="38"/>
  <c r="K16" i="38"/>
  <c r="K17" i="38"/>
  <c r="L15" i="38"/>
  <c r="L16" i="38"/>
  <c r="L17" i="38"/>
  <c r="M15" i="38"/>
  <c r="M16" i="38"/>
  <c r="M17" i="38"/>
  <c r="N15" i="38"/>
  <c r="N16" i="38"/>
  <c r="N17" i="38"/>
  <c r="O15" i="38"/>
  <c r="O16" i="38"/>
  <c r="O17" i="38"/>
  <c r="P15" i="38"/>
  <c r="P16" i="38"/>
  <c r="P17" i="38"/>
  <c r="Q15" i="38"/>
  <c r="Q16" i="38"/>
  <c r="Q17" i="38"/>
  <c r="R15" i="38"/>
  <c r="R16" i="38"/>
  <c r="R17" i="38"/>
  <c r="S15" i="38"/>
  <c r="S16" i="38"/>
  <c r="S17" i="38"/>
  <c r="T15" i="38"/>
  <c r="T16" i="38"/>
  <c r="T17" i="38"/>
  <c r="U15" i="38"/>
  <c r="U16" i="38"/>
  <c r="U17" i="38"/>
  <c r="V15" i="38"/>
  <c r="V16" i="38"/>
  <c r="V17" i="38"/>
  <c r="W15" i="38"/>
  <c r="W16" i="38"/>
  <c r="W17" i="38"/>
  <c r="Y17" i="38"/>
  <c r="X17" i="38"/>
  <c r="Y16" i="38"/>
  <c r="X16" i="38"/>
  <c r="Y15" i="38"/>
  <c r="X15" i="38"/>
  <c r="Y14" i="38"/>
  <c r="X14" i="38"/>
  <c r="A4" i="38"/>
  <c r="A5" i="38"/>
  <c r="A6" i="38"/>
  <c r="A7" i="38"/>
  <c r="A8" i="38"/>
  <c r="A9" i="38"/>
  <c r="A10" i="38"/>
  <c r="A11" i="38"/>
  <c r="A12" i="38"/>
  <c r="A13" i="38"/>
  <c r="A14" i="38"/>
  <c r="Y13" i="38"/>
  <c r="X13" i="38"/>
  <c r="Y12" i="38"/>
  <c r="X12" i="38"/>
  <c r="Y11" i="38"/>
  <c r="X11" i="38"/>
  <c r="Y10" i="38"/>
  <c r="X10" i="38"/>
  <c r="Y9" i="38"/>
  <c r="X9" i="38"/>
  <c r="Y8" i="38"/>
  <c r="X8" i="38"/>
  <c r="Y7" i="38"/>
  <c r="X7" i="38"/>
  <c r="Y6" i="38"/>
  <c r="X6" i="38"/>
  <c r="Y5" i="38"/>
  <c r="X5" i="38"/>
  <c r="Y4" i="38"/>
  <c r="X4" i="38"/>
  <c r="Y3" i="38"/>
  <c r="X3" i="38"/>
  <c r="P2" i="38"/>
  <c r="Q2" i="38"/>
  <c r="R2" i="38"/>
  <c r="S2" i="38"/>
  <c r="T2" i="38"/>
  <c r="U2" i="38"/>
  <c r="V2" i="38"/>
  <c r="W2" i="38"/>
  <c r="C2" i="38"/>
  <c r="D2" i="38"/>
  <c r="E2" i="38"/>
  <c r="F2" i="38"/>
  <c r="G2" i="38"/>
  <c r="H2" i="38"/>
  <c r="I2" i="38"/>
  <c r="J2" i="38"/>
  <c r="K2" i="38"/>
  <c r="L2" i="38"/>
  <c r="M2" i="38"/>
  <c r="N2" i="38"/>
  <c r="C25" i="37"/>
  <c r="B25" i="37"/>
  <c r="C24" i="37"/>
  <c r="B24" i="37"/>
  <c r="F5" i="36"/>
  <c r="G5" i="36"/>
  <c r="F6" i="36"/>
  <c r="G6" i="36"/>
  <c r="F7" i="36"/>
  <c r="G7" i="36"/>
  <c r="F8" i="36"/>
  <c r="G8" i="36"/>
  <c r="F9" i="36"/>
  <c r="G9" i="36"/>
  <c r="F10" i="36"/>
  <c r="G10" i="36"/>
  <c r="F11" i="36"/>
  <c r="G11" i="36"/>
  <c r="F12" i="36"/>
  <c r="G12" i="36"/>
  <c r="F13" i="36"/>
  <c r="G13" i="36"/>
  <c r="F14" i="36"/>
  <c r="G14" i="36"/>
  <c r="F15" i="36"/>
  <c r="G15" i="36"/>
  <c r="F16" i="36"/>
  <c r="G16" i="36"/>
  <c r="F17" i="36"/>
  <c r="G17" i="36"/>
  <c r="F18" i="36"/>
  <c r="G18" i="36"/>
  <c r="F19" i="36"/>
  <c r="G19" i="36"/>
  <c r="F20" i="36"/>
  <c r="G20" i="36"/>
  <c r="F21" i="36"/>
  <c r="G21" i="36"/>
  <c r="F22" i="36"/>
  <c r="G22" i="36"/>
  <c r="F23" i="36"/>
  <c r="G23" i="36"/>
  <c r="F24" i="36"/>
  <c r="G24" i="36"/>
  <c r="F25" i="36"/>
  <c r="G25" i="36"/>
  <c r="G4" i="36"/>
  <c r="F4" i="36"/>
  <c r="L5" i="36"/>
  <c r="M5" i="36"/>
  <c r="L6" i="36"/>
  <c r="M6" i="36"/>
  <c r="L7" i="36"/>
  <c r="M7" i="36"/>
  <c r="L8" i="36"/>
  <c r="M8" i="36"/>
  <c r="L9" i="36"/>
  <c r="M9" i="36"/>
  <c r="L10" i="36"/>
  <c r="M10" i="36"/>
  <c r="L11" i="36"/>
  <c r="M11" i="36"/>
  <c r="L12" i="36"/>
  <c r="M12" i="36"/>
  <c r="L13" i="36"/>
  <c r="M13" i="36"/>
  <c r="L14" i="36"/>
  <c r="M14" i="36"/>
  <c r="L15" i="36"/>
  <c r="M15" i="36"/>
  <c r="L16" i="36"/>
  <c r="M16" i="36"/>
  <c r="L17" i="36"/>
  <c r="M17" i="36"/>
  <c r="L18" i="36"/>
  <c r="M18" i="36"/>
  <c r="L19" i="36"/>
  <c r="M19" i="36"/>
  <c r="L20" i="36"/>
  <c r="M20" i="36"/>
  <c r="L21" i="36"/>
  <c r="M21" i="36"/>
  <c r="L22" i="36"/>
  <c r="M22" i="36"/>
  <c r="L23" i="36"/>
  <c r="M23" i="36"/>
  <c r="L24" i="36"/>
  <c r="M24" i="36"/>
  <c r="L25" i="36"/>
  <c r="M25" i="36"/>
  <c r="M4" i="36"/>
  <c r="L4" i="36"/>
  <c r="M27" i="36"/>
  <c r="L27" i="36"/>
  <c r="K27" i="36"/>
  <c r="J27" i="36"/>
  <c r="I27" i="36"/>
  <c r="H27" i="36"/>
  <c r="G27" i="36"/>
  <c r="F27" i="36"/>
  <c r="E27" i="36"/>
  <c r="D27" i="36"/>
  <c r="C27" i="36"/>
  <c r="B27" i="36"/>
  <c r="M26" i="36"/>
  <c r="L26" i="36"/>
  <c r="K26" i="36"/>
  <c r="J26" i="36"/>
  <c r="I26" i="36"/>
  <c r="H26" i="36"/>
  <c r="G26" i="36"/>
  <c r="F26" i="36"/>
  <c r="E26" i="36"/>
  <c r="D26" i="36"/>
  <c r="C26" i="36"/>
  <c r="B26" i="36"/>
  <c r="M23" i="35"/>
  <c r="L23" i="35"/>
  <c r="K23" i="35"/>
  <c r="J23" i="35"/>
  <c r="I23" i="35"/>
  <c r="H23" i="35"/>
  <c r="G23" i="35"/>
  <c r="F23" i="35"/>
  <c r="E23" i="35"/>
  <c r="D23" i="35"/>
  <c r="C23" i="35"/>
  <c r="B23" i="35"/>
  <c r="M22" i="35"/>
  <c r="L22" i="35"/>
  <c r="K22" i="35"/>
  <c r="J22" i="35"/>
  <c r="I22" i="35"/>
  <c r="H22" i="35"/>
  <c r="G22" i="35"/>
  <c r="F22" i="35"/>
  <c r="E22" i="35"/>
  <c r="D22" i="35"/>
  <c r="C22" i="35"/>
  <c r="B22" i="35"/>
  <c r="M21" i="35"/>
  <c r="L21" i="35"/>
  <c r="K21" i="35"/>
  <c r="J21" i="35"/>
  <c r="I21" i="35"/>
  <c r="H21" i="35"/>
  <c r="G21" i="35"/>
  <c r="F21" i="35"/>
  <c r="E21" i="35"/>
  <c r="D21" i="35"/>
  <c r="C21" i="35"/>
  <c r="B21" i="35"/>
  <c r="M20" i="35"/>
  <c r="L20" i="35"/>
  <c r="K20" i="35"/>
  <c r="J20" i="35"/>
  <c r="I20" i="35"/>
  <c r="H20" i="35"/>
  <c r="G20" i="35"/>
  <c r="F20" i="35"/>
  <c r="E20" i="35"/>
  <c r="D20" i="35"/>
  <c r="C20" i="35"/>
  <c r="B20" i="35"/>
  <c r="M19" i="35"/>
  <c r="L19" i="35"/>
  <c r="K19" i="35"/>
  <c r="J19" i="35"/>
  <c r="I19" i="35"/>
  <c r="H19" i="35"/>
  <c r="G19" i="35"/>
  <c r="F19" i="35"/>
  <c r="E19" i="35"/>
  <c r="D19" i="35"/>
  <c r="C19" i="35"/>
  <c r="B19" i="35"/>
  <c r="M18" i="35"/>
  <c r="L18" i="35"/>
  <c r="K18" i="35"/>
  <c r="J18" i="35"/>
  <c r="I18" i="35"/>
  <c r="H18" i="35"/>
  <c r="G18" i="35"/>
  <c r="F18" i="35"/>
  <c r="E18" i="35"/>
  <c r="D18" i="35"/>
  <c r="C18" i="35"/>
  <c r="B18" i="35"/>
  <c r="M17" i="35"/>
  <c r="L17" i="35"/>
  <c r="K17" i="35"/>
  <c r="J17" i="35"/>
  <c r="I17" i="35"/>
  <c r="H17" i="35"/>
  <c r="G17" i="35"/>
  <c r="F17" i="35"/>
  <c r="E17" i="35"/>
  <c r="D17" i="35"/>
  <c r="C17" i="35"/>
  <c r="B17" i="35"/>
  <c r="M16" i="35"/>
  <c r="L16" i="35"/>
  <c r="K16" i="35"/>
  <c r="J16" i="35"/>
  <c r="I16" i="35"/>
  <c r="H16" i="35"/>
  <c r="G16" i="35"/>
  <c r="F16" i="35"/>
  <c r="E16" i="35"/>
  <c r="D16" i="35"/>
  <c r="C16" i="35"/>
  <c r="B16" i="35"/>
  <c r="M15" i="35"/>
  <c r="L15" i="35"/>
  <c r="K15" i="35"/>
  <c r="J15" i="35"/>
  <c r="I15" i="35"/>
  <c r="H15" i="35"/>
  <c r="G15" i="35"/>
  <c r="F15" i="35"/>
  <c r="E15" i="35"/>
  <c r="D15" i="35"/>
  <c r="C15" i="35"/>
  <c r="B15" i="35"/>
  <c r="M14" i="35"/>
  <c r="L14" i="35"/>
  <c r="K14" i="35"/>
  <c r="J14" i="35"/>
  <c r="I14" i="35"/>
  <c r="H14" i="35"/>
  <c r="G14" i="35"/>
  <c r="F14" i="35"/>
  <c r="E14" i="35"/>
  <c r="D14" i="35"/>
  <c r="C14" i="35"/>
  <c r="B14" i="35"/>
  <c r="M13" i="35"/>
  <c r="L13" i="35"/>
  <c r="K13" i="35"/>
  <c r="J13" i="35"/>
  <c r="I13" i="35"/>
  <c r="H13" i="35"/>
  <c r="G13" i="35"/>
  <c r="F13" i="35"/>
  <c r="E13" i="35"/>
  <c r="D13" i="35"/>
  <c r="C13" i="35"/>
  <c r="B13" i="35"/>
  <c r="M12" i="35"/>
  <c r="L12" i="35"/>
  <c r="K12" i="35"/>
  <c r="J12" i="35"/>
  <c r="I12" i="35"/>
  <c r="H12" i="35"/>
  <c r="G12" i="35"/>
  <c r="F12" i="35"/>
  <c r="E12" i="35"/>
  <c r="D12" i="35"/>
  <c r="C12" i="35"/>
  <c r="B12" i="35"/>
  <c r="M11" i="35"/>
  <c r="L11" i="35"/>
  <c r="K11" i="35"/>
  <c r="J11" i="35"/>
  <c r="I11" i="35"/>
  <c r="H11" i="35"/>
  <c r="G11" i="35"/>
  <c r="F11" i="35"/>
  <c r="E11" i="35"/>
  <c r="D11" i="35"/>
  <c r="C11" i="35"/>
  <c r="B11" i="35"/>
  <c r="M10" i="35"/>
  <c r="L10" i="35"/>
  <c r="K10" i="35"/>
  <c r="J10" i="35"/>
  <c r="I10" i="35"/>
  <c r="H10" i="35"/>
  <c r="G10" i="35"/>
  <c r="F10" i="35"/>
  <c r="E10" i="35"/>
  <c r="D10" i="35"/>
  <c r="C10" i="35"/>
  <c r="B10" i="35"/>
  <c r="M9" i="35"/>
  <c r="L9" i="35"/>
  <c r="K9" i="35"/>
  <c r="J9" i="35"/>
  <c r="I9" i="35"/>
  <c r="H9" i="35"/>
  <c r="G9" i="35"/>
  <c r="F9" i="35"/>
  <c r="E9" i="35"/>
  <c r="D9" i="35"/>
  <c r="C9" i="35"/>
  <c r="B9" i="35"/>
  <c r="M8" i="35"/>
  <c r="L8" i="35"/>
  <c r="K8" i="35"/>
  <c r="J8" i="35"/>
  <c r="I8" i="35"/>
  <c r="H8" i="35"/>
  <c r="G8" i="35"/>
  <c r="F8" i="35"/>
  <c r="E8" i="35"/>
  <c r="D8" i="35"/>
  <c r="C8" i="35"/>
  <c r="B8" i="35"/>
  <c r="M7" i="35"/>
  <c r="L7" i="35"/>
  <c r="K7" i="35"/>
  <c r="J7" i="35"/>
  <c r="I7" i="35"/>
  <c r="H7" i="35"/>
  <c r="G7" i="35"/>
  <c r="F7" i="35"/>
  <c r="E7" i="35"/>
  <c r="D7" i="35"/>
  <c r="C7" i="35"/>
  <c r="B7" i="35"/>
  <c r="M6" i="35"/>
  <c r="L6" i="35"/>
  <c r="K6" i="35"/>
  <c r="J6" i="35"/>
  <c r="I6" i="35"/>
  <c r="H6" i="35"/>
  <c r="G6" i="35"/>
  <c r="F6" i="35"/>
  <c r="E6" i="35"/>
  <c r="D6" i="35"/>
  <c r="C6" i="35"/>
  <c r="B6" i="35"/>
  <c r="M5" i="35"/>
  <c r="L5" i="35"/>
  <c r="K5" i="35"/>
  <c r="J5" i="35"/>
  <c r="I5" i="35"/>
  <c r="H5" i="35"/>
  <c r="G5" i="35"/>
  <c r="F5" i="35"/>
  <c r="E5" i="35"/>
  <c r="D5" i="35"/>
  <c r="C5" i="35"/>
  <c r="B5" i="35"/>
  <c r="M4" i="35"/>
  <c r="L4" i="35"/>
  <c r="K4" i="35"/>
  <c r="J4" i="35"/>
  <c r="I4" i="35"/>
  <c r="H4" i="35"/>
  <c r="G4" i="35"/>
  <c r="F4" i="35"/>
  <c r="E4" i="35"/>
  <c r="D4" i="35"/>
  <c r="C4" i="35"/>
  <c r="B4" i="35"/>
  <c r="M3" i="35"/>
  <c r="L3" i="35"/>
  <c r="K3" i="35"/>
  <c r="J3" i="35"/>
  <c r="I3" i="35"/>
  <c r="H3" i="35"/>
  <c r="G3" i="35"/>
  <c r="F3" i="35"/>
  <c r="E3" i="35"/>
  <c r="D3" i="35"/>
  <c r="C3" i="35"/>
  <c r="B3" i="35"/>
  <c r="M2" i="35"/>
  <c r="L2" i="35"/>
  <c r="K2" i="35"/>
  <c r="J2" i="35"/>
  <c r="I2" i="35"/>
  <c r="H2" i="35"/>
  <c r="G2" i="35"/>
  <c r="F2" i="35"/>
  <c r="E2" i="35"/>
  <c r="D2" i="35"/>
  <c r="C2" i="35"/>
  <c r="B2" i="35"/>
</calcChain>
</file>

<file path=xl/sharedStrings.xml><?xml version="1.0" encoding="utf-8"?>
<sst xmlns="http://schemas.openxmlformats.org/spreadsheetml/2006/main" count="614" uniqueCount="83">
  <si>
    <t>Subject</t>
  </si>
  <si>
    <t>Base HYP</t>
  </si>
  <si>
    <t>Inj HYP</t>
  </si>
  <si>
    <t>Post HYP</t>
  </si>
  <si>
    <t>Base ISO</t>
  </si>
  <si>
    <t>Inj ISO</t>
  </si>
  <si>
    <t>Post ISO</t>
  </si>
  <si>
    <t>Subj 01</t>
  </si>
  <si>
    <t>Subj 02</t>
  </si>
  <si>
    <t>Subj 03</t>
  </si>
  <si>
    <t>Subj 04</t>
  </si>
  <si>
    <t>Subj 05</t>
  </si>
  <si>
    <t>Subj 06</t>
  </si>
  <si>
    <t>Subj 07</t>
  </si>
  <si>
    <t>Subj 08</t>
  </si>
  <si>
    <t>Subj 09</t>
  </si>
  <si>
    <t>Subj 10</t>
  </si>
  <si>
    <t>Subj 11</t>
  </si>
  <si>
    <t>Subj 12</t>
  </si>
  <si>
    <t>Subj 13</t>
  </si>
  <si>
    <t>Subj 15</t>
  </si>
  <si>
    <t>Subj 16</t>
  </si>
  <si>
    <t>Subj 17</t>
  </si>
  <si>
    <t>Subj 18</t>
  </si>
  <si>
    <t>Subj 19</t>
  </si>
  <si>
    <t>Subj 20</t>
  </si>
  <si>
    <t>Subj 21</t>
  </si>
  <si>
    <t>Subj 22</t>
  </si>
  <si>
    <t>Subj 23</t>
  </si>
  <si>
    <t>Hypertonic Saline</t>
  </si>
  <si>
    <t>Isotonic Saline</t>
  </si>
  <si>
    <t>Contraction 1</t>
  </si>
  <si>
    <t>Contraction 2</t>
  </si>
  <si>
    <t>Average</t>
  </si>
  <si>
    <t>Before</t>
  </si>
  <si>
    <t>During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SD</t>
  </si>
  <si>
    <t>Subj</t>
  </si>
  <si>
    <t>HYP</t>
  </si>
  <si>
    <t>ISO</t>
  </si>
  <si>
    <t>Statement</t>
  </si>
  <si>
    <t>AVG</t>
  </si>
  <si>
    <t>Organic</t>
  </si>
  <si>
    <t>Psychological</t>
  </si>
  <si>
    <t>TOTAL</t>
  </si>
  <si>
    <t>Rumination</t>
  </si>
  <si>
    <t>Magnification</t>
  </si>
  <si>
    <t>Helplessness</t>
  </si>
  <si>
    <t>Distraction</t>
  </si>
  <si>
    <t>Catastrophizing</t>
  </si>
  <si>
    <t>Ignoring</t>
  </si>
  <si>
    <t>Distancing</t>
  </si>
  <si>
    <t>Coping</t>
  </si>
  <si>
    <t>Praying</t>
  </si>
  <si>
    <t>Cognitive</t>
  </si>
  <si>
    <t>Avoidance</t>
  </si>
  <si>
    <t>Fear</t>
  </si>
  <si>
    <t>Anxiety</t>
  </si>
  <si>
    <t>Positive</t>
  </si>
  <si>
    <t>Inver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B1A0C7"/>
        <bgColor rgb="FF000000"/>
      </patternFill>
    </fill>
  </fills>
  <borders count="21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rgb="FF000000"/>
      </bottom>
      <diagonal/>
    </border>
  </borders>
  <cellStyleXfs count="4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15"/>
    <xf numFmtId="0" fontId="3" fillId="0" borderId="2" xfId="15" applyBorder="1" applyAlignment="1">
      <alignment horizontal="center" vertical="center"/>
    </xf>
    <xf numFmtId="0" fontId="3" fillId="0" borderId="3" xfId="15" applyBorder="1" applyAlignment="1">
      <alignment horizontal="center" vertical="center"/>
    </xf>
    <xf numFmtId="0" fontId="3" fillId="3" borderId="4" xfId="15" applyFill="1" applyBorder="1" applyAlignment="1">
      <alignment horizontal="center" vertical="center"/>
    </xf>
    <xf numFmtId="0" fontId="3" fillId="3" borderId="5" xfId="15" applyFill="1" applyBorder="1" applyAlignment="1">
      <alignment horizontal="center" vertical="center"/>
    </xf>
    <xf numFmtId="0" fontId="3" fillId="4" borderId="3" xfId="15" applyFill="1" applyBorder="1" applyAlignment="1">
      <alignment horizontal="center" vertical="center"/>
    </xf>
    <xf numFmtId="0" fontId="3" fillId="4" borderId="5" xfId="15" applyFill="1" applyBorder="1" applyAlignment="1">
      <alignment horizontal="center" vertical="center"/>
    </xf>
    <xf numFmtId="49" fontId="3" fillId="0" borderId="7" xfId="15" applyNumberFormat="1" applyBorder="1" applyAlignment="1">
      <alignment horizontal="center" vertical="center"/>
    </xf>
    <xf numFmtId="0" fontId="3" fillId="0" borderId="8" xfId="15" applyBorder="1" applyAlignment="1">
      <alignment horizontal="center" vertical="center"/>
    </xf>
    <xf numFmtId="0" fontId="3" fillId="0" borderId="9" xfId="15" applyBorder="1" applyAlignment="1">
      <alignment horizontal="center" vertical="center"/>
    </xf>
    <xf numFmtId="0" fontId="3" fillId="3" borderId="10" xfId="15" applyFill="1" applyBorder="1" applyAlignment="1">
      <alignment horizontal="center" vertical="center"/>
    </xf>
    <xf numFmtId="0" fontId="3" fillId="4" borderId="11" xfId="15" applyFill="1" applyBorder="1" applyAlignment="1">
      <alignment horizontal="center" vertical="center"/>
    </xf>
    <xf numFmtId="49" fontId="3" fillId="0" borderId="12" xfId="15" applyNumberFormat="1" applyBorder="1" applyAlignment="1">
      <alignment horizontal="center" vertical="center"/>
    </xf>
    <xf numFmtId="0" fontId="3" fillId="0" borderId="13" xfId="15" applyBorder="1" applyAlignment="1">
      <alignment horizontal="center" vertical="center"/>
    </xf>
    <xf numFmtId="0" fontId="3" fillId="0" borderId="11" xfId="15" applyBorder="1" applyAlignment="1">
      <alignment horizontal="center" vertical="center"/>
    </xf>
    <xf numFmtId="0" fontId="3" fillId="0" borderId="10" xfId="15" applyBorder="1" applyAlignment="1">
      <alignment horizontal="center" vertical="center"/>
    </xf>
    <xf numFmtId="0" fontId="3" fillId="6" borderId="1" xfId="15" applyFill="1" applyBorder="1" applyAlignment="1">
      <alignment horizontal="center" vertical="center"/>
    </xf>
    <xf numFmtId="0" fontId="3" fillId="6" borderId="2" xfId="15" applyFill="1" applyBorder="1" applyAlignment="1">
      <alignment horizontal="center" vertical="center"/>
    </xf>
    <xf numFmtId="0" fontId="3" fillId="6" borderId="3" xfId="15" applyFill="1" applyBorder="1" applyAlignment="1">
      <alignment horizontal="center" vertical="center"/>
    </xf>
    <xf numFmtId="0" fontId="3" fillId="6" borderId="5" xfId="15" applyFill="1" applyBorder="1" applyAlignment="1">
      <alignment horizontal="center" vertical="center"/>
    </xf>
    <xf numFmtId="0" fontId="4" fillId="0" borderId="1" xfId="15" applyFont="1" applyBorder="1" applyAlignment="1">
      <alignment horizontal="center" vertical="center"/>
    </xf>
    <xf numFmtId="0" fontId="4" fillId="3" borderId="4" xfId="15" applyFont="1" applyFill="1" applyBorder="1" applyAlignment="1">
      <alignment horizontal="center" vertical="center"/>
    </xf>
    <xf numFmtId="0" fontId="4" fillId="4" borderId="1" xfId="15" applyFont="1" applyFill="1" applyBorder="1" applyAlignment="1">
      <alignment horizontal="center" vertical="center"/>
    </xf>
    <xf numFmtId="0" fontId="3" fillId="4" borderId="12" xfId="15" applyFill="1" applyBorder="1" applyAlignment="1">
      <alignment horizontal="center" vertical="center"/>
    </xf>
    <xf numFmtId="0" fontId="3" fillId="6" borderId="4" xfId="15" applyFill="1" applyBorder="1" applyAlignment="1">
      <alignment horizontal="center" vertical="center"/>
    </xf>
    <xf numFmtId="1" fontId="4" fillId="4" borderId="1" xfId="15" applyNumberFormat="1" applyFont="1" applyFill="1" applyBorder="1" applyAlignment="1">
      <alignment horizontal="center" vertical="center"/>
    </xf>
    <xf numFmtId="0" fontId="4" fillId="0" borderId="7" xfId="15" applyFont="1" applyFill="1" applyBorder="1" applyAlignment="1">
      <alignment horizontal="center" vertical="center"/>
    </xf>
    <xf numFmtId="0" fontId="3" fillId="0" borderId="7" xfId="15" applyBorder="1" applyAlignment="1">
      <alignment horizontal="center" vertical="center"/>
    </xf>
    <xf numFmtId="0" fontId="5" fillId="7" borderId="7" xfId="15" applyFont="1" applyFill="1" applyBorder="1" applyAlignment="1">
      <alignment horizontal="center" vertical="center"/>
    </xf>
    <xf numFmtId="0" fontId="4" fillId="0" borderId="12" xfId="15" applyFont="1" applyFill="1" applyBorder="1" applyAlignment="1">
      <alignment horizontal="center" vertical="center"/>
    </xf>
    <xf numFmtId="0" fontId="3" fillId="0" borderId="12" xfId="15" applyBorder="1" applyAlignment="1">
      <alignment horizontal="center" vertical="center"/>
    </xf>
    <xf numFmtId="0" fontId="5" fillId="0" borderId="18" xfId="15" applyFont="1" applyBorder="1" applyAlignment="1">
      <alignment horizontal="center" vertical="center"/>
    </xf>
    <xf numFmtId="0" fontId="5" fillId="7" borderId="12" xfId="15" applyFont="1" applyFill="1" applyBorder="1" applyAlignment="1">
      <alignment horizontal="center" vertical="center"/>
    </xf>
    <xf numFmtId="0" fontId="3" fillId="0" borderId="12" xfId="15" applyFill="1" applyBorder="1" applyAlignment="1">
      <alignment horizontal="center" vertical="center"/>
    </xf>
    <xf numFmtId="0" fontId="4" fillId="0" borderId="19" xfId="15" applyFont="1" applyFill="1" applyBorder="1" applyAlignment="1">
      <alignment horizontal="center" vertical="center"/>
    </xf>
    <xf numFmtId="0" fontId="3" fillId="0" borderId="19" xfId="15" applyBorder="1" applyAlignment="1">
      <alignment horizontal="center" vertical="center"/>
    </xf>
    <xf numFmtId="0" fontId="4" fillId="4" borderId="1" xfId="15" applyFont="1" applyFill="1" applyBorder="1"/>
    <xf numFmtId="0" fontId="3" fillId="4" borderId="1" xfId="15" applyFill="1" applyBorder="1" applyAlignment="1">
      <alignment horizontal="center" vertical="center"/>
    </xf>
    <xf numFmtId="0" fontId="3" fillId="5" borderId="1" xfId="15" applyFill="1" applyBorder="1" applyAlignment="1">
      <alignment horizontal="center" vertical="center"/>
    </xf>
    <xf numFmtId="0" fontId="4" fillId="0" borderId="7" xfId="15" applyFont="1" applyBorder="1" applyAlignment="1">
      <alignment horizontal="center" vertical="center"/>
    </xf>
    <xf numFmtId="0" fontId="4" fillId="0" borderId="12" xfId="15" applyFont="1" applyBorder="1" applyAlignment="1">
      <alignment horizontal="center" vertical="center"/>
    </xf>
    <xf numFmtId="0" fontId="4" fillId="0" borderId="19" xfId="15" applyFont="1" applyBorder="1" applyAlignment="1">
      <alignment horizontal="center" vertical="center"/>
    </xf>
    <xf numFmtId="0" fontId="3" fillId="4" borderId="3" xfId="15" applyFill="1" applyBorder="1" applyAlignment="1">
      <alignment horizontal="center" vertical="center"/>
    </xf>
    <xf numFmtId="0" fontId="3" fillId="4" borderId="5" xfId="15" applyFill="1" applyBorder="1" applyAlignment="1">
      <alignment horizontal="center" vertical="center"/>
    </xf>
    <xf numFmtId="0" fontId="3" fillId="0" borderId="1" xfId="15" applyBorder="1" applyAlignment="1">
      <alignment horizontal="center" vertical="center"/>
    </xf>
    <xf numFmtId="0" fontId="3" fillId="0" borderId="2" xfId="15" applyBorder="1" applyAlignment="1">
      <alignment horizontal="center" vertical="center"/>
    </xf>
    <xf numFmtId="0" fontId="3" fillId="0" borderId="3" xfId="15" applyBorder="1" applyAlignment="1">
      <alignment horizontal="center" vertical="center"/>
    </xf>
    <xf numFmtId="0" fontId="3" fillId="0" borderId="4" xfId="15" applyBorder="1" applyAlignment="1">
      <alignment horizontal="center" vertical="center"/>
    </xf>
    <xf numFmtId="0" fontId="3" fillId="0" borderId="5" xfId="15" applyBorder="1" applyAlignment="1">
      <alignment horizontal="center" vertical="center"/>
    </xf>
    <xf numFmtId="0" fontId="3" fillId="3" borderId="4" xfId="15" applyFill="1" applyBorder="1" applyAlignment="1">
      <alignment horizontal="center" vertical="center"/>
    </xf>
    <xf numFmtId="0" fontId="3" fillId="3" borderId="6" xfId="15" applyFill="1" applyBorder="1" applyAlignment="1">
      <alignment horizontal="center" vertical="center"/>
    </xf>
    <xf numFmtId="0" fontId="4" fillId="4" borderId="14" xfId="15" applyFont="1" applyFill="1" applyBorder="1" applyAlignment="1">
      <alignment horizontal="center" vertical="center"/>
    </xf>
    <xf numFmtId="0" fontId="4" fillId="4" borderId="17" xfId="15" applyFont="1" applyFill="1" applyBorder="1" applyAlignment="1">
      <alignment horizontal="center" vertical="center"/>
    </xf>
    <xf numFmtId="0" fontId="4" fillId="4" borderId="15" xfId="15" applyFont="1" applyFill="1" applyBorder="1" applyAlignment="1">
      <alignment horizontal="center"/>
    </xf>
    <xf numFmtId="0" fontId="4" fillId="4" borderId="16" xfId="15" applyFont="1" applyFill="1" applyBorder="1" applyAlignment="1">
      <alignment horizontal="center"/>
    </xf>
    <xf numFmtId="0" fontId="4" fillId="5" borderId="14" xfId="15" applyFont="1" applyFill="1" applyBorder="1" applyAlignment="1">
      <alignment horizontal="center" vertical="center"/>
    </xf>
    <xf numFmtId="0" fontId="4" fillId="5" borderId="17" xfId="15" applyFont="1" applyFill="1" applyBorder="1" applyAlignment="1">
      <alignment horizontal="center" vertical="center"/>
    </xf>
    <xf numFmtId="0" fontId="6" fillId="8" borderId="14" xfId="15" applyFont="1" applyFill="1" applyBorder="1" applyAlignment="1">
      <alignment horizontal="center" vertical="center"/>
    </xf>
    <xf numFmtId="0" fontId="6" fillId="8" borderId="20" xfId="15" applyFont="1" applyFill="1" applyBorder="1" applyAlignment="1">
      <alignment horizontal="center" vertical="center"/>
    </xf>
  </cellXfs>
  <cellStyles count="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Normal 2" xfId="15"/>
  </cellStyles>
  <dxfs count="9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externalLink" Target="externalLinks/externalLink1.xml"/><Relationship Id="rId27" Type="http://schemas.openxmlformats.org/officeDocument/2006/relationships/theme" Target="theme/theme1.xml"/><Relationship Id="rId28" Type="http://schemas.openxmlformats.org/officeDocument/2006/relationships/styles" Target="styles.xml"/><Relationship Id="rId29" Type="http://schemas.openxmlformats.org/officeDocument/2006/relationships/sharedStrings" Target="sharedStrings.xml"/><Relationship Id="rId3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x_Pain_data_raw%20(2%20MVCs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VC Fx"/>
      <sheetName val="MVC Fy"/>
      <sheetName val="MVC Fz"/>
      <sheetName val="angleZX"/>
      <sheetName val="angleZX_NORM"/>
      <sheetName val="angleZY"/>
      <sheetName val="angleZY_NORM"/>
      <sheetName val="MVC Ftot"/>
      <sheetName val="MVC efficiency"/>
      <sheetName val="True MVC Fx"/>
      <sheetName val="True MVC Fy"/>
      <sheetName val="True MVC Fz"/>
      <sheetName val="True MVC Ftot"/>
      <sheetName val="True MVC efficiency"/>
      <sheetName val="sup twitch Fz"/>
      <sheetName val="rest twitch Fz"/>
      <sheetName val="voluntary Fz"/>
      <sheetName val="CAR Fz"/>
      <sheetName val="sup twitch Ftot"/>
      <sheetName val="rest twitch Ftot"/>
      <sheetName val="voluntary Ftot"/>
      <sheetName val="CAR Ftot"/>
      <sheetName val="RMS RF"/>
      <sheetName val="RMS VM"/>
      <sheetName val="RMS VL"/>
      <sheetName val="RMS BF_R"/>
      <sheetName val="RMS GM_R"/>
      <sheetName val="RMS ES_R"/>
      <sheetName val="RMS BF_L"/>
      <sheetName val="RMS GM_L"/>
      <sheetName val="RMS ES_L"/>
      <sheetName val="MNF RF"/>
      <sheetName val="MNF VM"/>
      <sheetName val="MNF VL"/>
      <sheetName val="MDF RF"/>
      <sheetName val="MDF VM"/>
      <sheetName val="MDF VL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-0.30163719528972516</v>
          </cell>
          <cell r="C2">
            <v>-0.54449560110771777</v>
          </cell>
          <cell r="D2">
            <v>0.43205353188963685</v>
          </cell>
          <cell r="E2">
            <v>-0.52639142058627675</v>
          </cell>
          <cell r="F2">
            <v>-0.4730656617988977</v>
          </cell>
          <cell r="G2">
            <v>-1.8210231402377945</v>
          </cell>
          <cell r="H2">
            <v>-1.9535999430799389</v>
          </cell>
          <cell r="I2">
            <v>-2.3977932011931808</v>
          </cell>
          <cell r="J2">
            <v>-2.0513091139532516</v>
          </cell>
          <cell r="K2">
            <v>-3.3792227162659638</v>
          </cell>
          <cell r="L2">
            <v>-4.0444776798965512</v>
          </cell>
          <cell r="M2">
            <v>-3.1899667830491367</v>
          </cell>
        </row>
        <row r="3">
          <cell r="B3">
            <v>-13.240292855876419</v>
          </cell>
          <cell r="C3">
            <v>-16.004750547133064</v>
          </cell>
          <cell r="D3">
            <v>-33.749477856435057</v>
          </cell>
          <cell r="E3">
            <v>-31.028103009833686</v>
          </cell>
          <cell r="F3">
            <v>-13.242794177973273</v>
          </cell>
          <cell r="G3">
            <v>-17.016031291954551</v>
          </cell>
          <cell r="H3">
            <v>-11.89063258595745</v>
          </cell>
          <cell r="I3">
            <v>-11.610215887092167</v>
          </cell>
          <cell r="J3">
            <v>-11.847092414220763</v>
          </cell>
          <cell r="K3">
            <v>-15.114992761333179</v>
          </cell>
          <cell r="L3">
            <v>-11.517518971413017</v>
          </cell>
          <cell r="M3">
            <v>-12.557247476370472</v>
          </cell>
        </row>
        <row r="4">
          <cell r="B4">
            <v>-8.7844505503221768</v>
          </cell>
          <cell r="C4">
            <v>-7.6474104409586072</v>
          </cell>
          <cell r="D4">
            <v>-8.0655142203562988</v>
          </cell>
          <cell r="E4">
            <v>-6.9490446378097195</v>
          </cell>
          <cell r="F4">
            <v>-7.1392655696763434</v>
          </cell>
          <cell r="G4">
            <v>-5.8811994739266895</v>
          </cell>
          <cell r="H4">
            <v>-11.524944751147443</v>
          </cell>
          <cell r="I4">
            <v>-7.1843070028703329</v>
          </cell>
          <cell r="J4">
            <v>-7.4231249964489168</v>
          </cell>
          <cell r="K4">
            <v>-5.6942907030062209</v>
          </cell>
          <cell r="L4">
            <v>-5.9600424055829508</v>
          </cell>
          <cell r="M4">
            <v>-7.2335871399389751</v>
          </cell>
        </row>
        <row r="5">
          <cell r="B5">
            <v>-15.810484544730144</v>
          </cell>
          <cell r="C5">
            <v>-15.366412194066132</v>
          </cell>
          <cell r="D5">
            <v>-9.7990028950683694</v>
          </cell>
          <cell r="E5">
            <v>-15.283574414795122</v>
          </cell>
          <cell r="F5">
            <v>-12.882140658318493</v>
          </cell>
          <cell r="G5">
            <v>-12.799528520394167</v>
          </cell>
          <cell r="H5">
            <v>-10.075161568060366</v>
          </cell>
          <cell r="I5">
            <v>-11.717054292670593</v>
          </cell>
          <cell r="J5">
            <v>-10.950550643303336</v>
          </cell>
          <cell r="K5">
            <v>-10.392699865370862</v>
          </cell>
          <cell r="L5">
            <v>-12.43467104012038</v>
          </cell>
          <cell r="M5">
            <v>-10.302343180546183</v>
          </cell>
        </row>
        <row r="6">
          <cell r="B6">
            <v>-8.6178859139369948</v>
          </cell>
          <cell r="C6">
            <v>-7.9701866927039395</v>
          </cell>
          <cell r="D6">
            <v>-6.8874157596422183</v>
          </cell>
          <cell r="E6">
            <v>-8.4435738627542758</v>
          </cell>
          <cell r="F6">
            <v>-6.0259059211598789</v>
          </cell>
          <cell r="G6">
            <v>-7.2112250712231685</v>
          </cell>
          <cell r="H6">
            <v>-8.2199667863488894</v>
          </cell>
          <cell r="I6">
            <v>-7.5269139653256385</v>
          </cell>
          <cell r="J6">
            <v>-9.3243837856512677</v>
          </cell>
          <cell r="K6">
            <v>-9.6120460266320826</v>
          </cell>
          <cell r="L6">
            <v>-7.2834158969622775</v>
          </cell>
          <cell r="M6">
            <v>-7.9930045128611278</v>
          </cell>
        </row>
        <row r="7">
          <cell r="B7">
            <v>-2.4827705252030063</v>
          </cell>
          <cell r="C7">
            <v>-2.7464004465441088</v>
          </cell>
          <cell r="D7">
            <v>-2.9201353519836721</v>
          </cell>
          <cell r="E7">
            <v>-3.186136162028995</v>
          </cell>
          <cell r="F7">
            <v>-2.8274245587571669</v>
          </cell>
          <cell r="G7">
            <v>-2.3139995435852865</v>
          </cell>
          <cell r="H7">
            <v>0.74057806579471031</v>
          </cell>
          <cell r="I7">
            <v>-0.80859502193116684</v>
          </cell>
          <cell r="J7">
            <v>1.7804963328260683</v>
          </cell>
          <cell r="K7">
            <v>0.88874312820426771</v>
          </cell>
          <cell r="L7">
            <v>0.87060688016568932</v>
          </cell>
          <cell r="M7">
            <v>1.696814371402491</v>
          </cell>
        </row>
        <row r="8">
          <cell r="B8">
            <v>-9.9994880430536313</v>
          </cell>
          <cell r="C8">
            <v>-9.3630057780363032</v>
          </cell>
          <cell r="D8">
            <v>-8.171437910358458</v>
          </cell>
          <cell r="E8">
            <v>-12.059163112084073</v>
          </cell>
          <cell r="F8">
            <v>-8.5712866265892025</v>
          </cell>
          <cell r="G8">
            <v>-6.8368874844562226</v>
          </cell>
          <cell r="H8">
            <v>-6.0224421765171403</v>
          </cell>
          <cell r="I8">
            <v>-6.5670398625419102</v>
          </cell>
          <cell r="J8">
            <v>-8.3510008193840068</v>
          </cell>
          <cell r="K8">
            <v>-9.0159509209273736</v>
          </cell>
          <cell r="L8">
            <v>-9.5794420281261132</v>
          </cell>
          <cell r="M8">
            <v>-7.5465141554273485</v>
          </cell>
        </row>
        <row r="9">
          <cell r="B9">
            <v>-2.3744867850261597</v>
          </cell>
          <cell r="C9">
            <v>-0.85505841465792798</v>
          </cell>
          <cell r="D9">
            <v>1.8207973967115343</v>
          </cell>
          <cell r="E9">
            <v>-3.5452516919095465</v>
          </cell>
          <cell r="F9">
            <v>-4.6332296852215418</v>
          </cell>
          <cell r="G9">
            <v>-2.0146970543050058</v>
          </cell>
          <cell r="H9">
            <v>-3.8800270208699343</v>
          </cell>
          <cell r="I9">
            <v>-3.0638868545677047</v>
          </cell>
          <cell r="J9">
            <v>-7.1207556922345638</v>
          </cell>
          <cell r="K9">
            <v>-5.4648625810152591</v>
          </cell>
          <cell r="L9">
            <v>-4.6123961687063604</v>
          </cell>
          <cell r="M9">
            <v>-4.2294714405580089</v>
          </cell>
        </row>
        <row r="10">
          <cell r="B10">
            <v>-11.351681554921576</v>
          </cell>
          <cell r="C10">
            <v>-6.7494403810823878</v>
          </cell>
          <cell r="D10">
            <v>-17.086916665564893</v>
          </cell>
          <cell r="E10">
            <v>-20.41457282210445</v>
          </cell>
          <cell r="F10">
            <v>-21.51742834167057</v>
          </cell>
          <cell r="G10">
            <v>-18.926459318627099</v>
          </cell>
          <cell r="H10">
            <v>-7.1540344351047214</v>
          </cell>
          <cell r="I10">
            <v>-8.4893056683863541</v>
          </cell>
          <cell r="J10">
            <v>-7.9376191839547641</v>
          </cell>
          <cell r="K10">
            <v>-7.8242822429393746</v>
          </cell>
          <cell r="L10">
            <v>-9.0257348223133196</v>
          </cell>
          <cell r="M10">
            <v>-8.0803041553972665</v>
          </cell>
        </row>
        <row r="11">
          <cell r="B11">
            <v>-1.9648343523294078</v>
          </cell>
          <cell r="C11">
            <v>-7.7347439173872647</v>
          </cell>
          <cell r="D11">
            <v>-3.7533838309845398</v>
          </cell>
          <cell r="E11">
            <v>-3.1215164693479944</v>
          </cell>
          <cell r="F11">
            <v>-10.564432374576183</v>
          </cell>
          <cell r="G11">
            <v>-1.9937093444740006</v>
          </cell>
          <cell r="H11">
            <v>-6.2281047221756847</v>
          </cell>
          <cell r="I11">
            <v>-5.6451083908228012</v>
          </cell>
          <cell r="J11">
            <v>-4.3546674956212277</v>
          </cell>
          <cell r="K11">
            <v>-3.8984555741827531</v>
          </cell>
          <cell r="L11">
            <v>-4.1070137824858595</v>
          </cell>
          <cell r="M11">
            <v>-4.5578609533547843</v>
          </cell>
        </row>
        <row r="12">
          <cell r="B12">
            <v>-5.3845820529351585</v>
          </cell>
          <cell r="C12">
            <v>-3.8072931213830379</v>
          </cell>
          <cell r="D12">
            <v>-4.5146273660639435</v>
          </cell>
          <cell r="E12">
            <v>-3.962285993287344</v>
          </cell>
          <cell r="F12">
            <v>-4.1091873846435272</v>
          </cell>
          <cell r="G12">
            <v>-3.7218530941346404</v>
          </cell>
          <cell r="H12">
            <v>-5.0564733730034392</v>
          </cell>
          <cell r="I12">
            <v>-5.109778140137216</v>
          </cell>
          <cell r="J12">
            <v>-4.4488258356636319</v>
          </cell>
          <cell r="K12">
            <v>-3.8798618865413017</v>
          </cell>
          <cell r="L12">
            <v>-4.868625108003819</v>
          </cell>
          <cell r="M12">
            <v>-4.2458066685402791</v>
          </cell>
        </row>
        <row r="13">
          <cell r="B13">
            <v>5.2149488479909752E-2</v>
          </cell>
          <cell r="C13">
            <v>-1.1744305888308466</v>
          </cell>
          <cell r="D13">
            <v>-3.2780573024446489</v>
          </cell>
          <cell r="E13">
            <v>-3.3123844369269428</v>
          </cell>
          <cell r="F13">
            <v>-2.7534467988224338</v>
          </cell>
          <cell r="G13">
            <v>-3.5686829214907467</v>
          </cell>
          <cell r="H13">
            <v>-1.510456230699982</v>
          </cell>
          <cell r="I13">
            <v>-1.2991499936023283</v>
          </cell>
          <cell r="J13">
            <v>-2.1417624209517676</v>
          </cell>
          <cell r="K13">
            <v>-1.3639681425876893</v>
          </cell>
          <cell r="L13">
            <v>1.0380916318798379</v>
          </cell>
          <cell r="M13">
            <v>-0.28455272182697783</v>
          </cell>
        </row>
        <row r="14">
          <cell r="B14">
            <v>-3.3622454717980159</v>
          </cell>
          <cell r="C14">
            <v>-2.7956244095934855</v>
          </cell>
          <cell r="D14">
            <v>-6.6972759762572265</v>
          </cell>
          <cell r="E14">
            <v>-5.9656541717788816</v>
          </cell>
          <cell r="F14">
            <v>-5.7881232862703325</v>
          </cell>
          <cell r="G14">
            <v>-1.4176641276203406</v>
          </cell>
          <cell r="H14">
            <v>-3.7940756269790521</v>
          </cell>
          <cell r="I14">
            <v>-4.8616244937094013</v>
          </cell>
          <cell r="J14">
            <v>-3.4111195536694319</v>
          </cell>
          <cell r="K14">
            <v>-0.62349703804318746</v>
          </cell>
          <cell r="L14">
            <v>-0.15780613356383261</v>
          </cell>
          <cell r="M14">
            <v>0.19984242124821516</v>
          </cell>
        </row>
        <row r="15">
          <cell r="B15">
            <v>-10.293093240515129</v>
          </cell>
          <cell r="C15">
            <v>-6.6673814599540089</v>
          </cell>
          <cell r="D15">
            <v>-1.5695486034738946</v>
          </cell>
          <cell r="E15">
            <v>-3.5131007202396027</v>
          </cell>
          <cell r="F15">
            <v>-2.6170352454384016</v>
          </cell>
          <cell r="G15">
            <v>-2.5490019707446669</v>
          </cell>
          <cell r="H15">
            <v>-0.46755919644621469</v>
          </cell>
          <cell r="I15">
            <v>-1.9632646198946939</v>
          </cell>
          <cell r="J15">
            <v>-1.3899710287476243</v>
          </cell>
          <cell r="K15">
            <v>-1.1190727176711706</v>
          </cell>
          <cell r="L15">
            <v>0.80185121735402831</v>
          </cell>
          <cell r="M15">
            <v>-1.2455387094396937</v>
          </cell>
        </row>
        <row r="16">
          <cell r="B16">
            <v>-3.5434100305276859</v>
          </cell>
          <cell r="C16">
            <v>-2.8436868098901522</v>
          </cell>
          <cell r="D16">
            <v>-6.5870687019337151</v>
          </cell>
          <cell r="E16">
            <v>-9.4998649100120112</v>
          </cell>
          <cell r="F16">
            <v>-0.64753269635070609</v>
          </cell>
          <cell r="G16">
            <v>-0.42120017674757348</v>
          </cell>
          <cell r="H16">
            <v>-2.4502051380878895</v>
          </cell>
          <cell r="I16">
            <v>-4.1066519602984926</v>
          </cell>
          <cell r="J16">
            <v>-4.4678316984850888</v>
          </cell>
          <cell r="K16">
            <v>-5.4352656040405432</v>
          </cell>
          <cell r="L16">
            <v>-4.2739146283743539</v>
          </cell>
          <cell r="M16">
            <v>-6.3619667377038951</v>
          </cell>
        </row>
        <row r="17">
          <cell r="B17">
            <v>-2.9885175394802483</v>
          </cell>
          <cell r="C17">
            <v>-3.1131321245126009</v>
          </cell>
          <cell r="D17">
            <v>-4.1662575382518243</v>
          </cell>
          <cell r="E17">
            <v>-3.8360999253482055</v>
          </cell>
          <cell r="F17">
            <v>-4.7844428234981988</v>
          </cell>
          <cell r="G17">
            <v>-3.1362932572044144</v>
          </cell>
          <cell r="H17">
            <v>-3.2753851560852829</v>
          </cell>
          <cell r="I17">
            <v>-3.9959867316253659</v>
          </cell>
          <cell r="J17">
            <v>-3.295011504764815</v>
          </cell>
          <cell r="K17">
            <v>-4.9496559521721331</v>
          </cell>
          <cell r="L17">
            <v>-4.5405022377258355</v>
          </cell>
          <cell r="M17">
            <v>-4.4881954111343454</v>
          </cell>
        </row>
        <row r="18">
          <cell r="B18">
            <v>1.8148947914077094E-2</v>
          </cell>
          <cell r="C18">
            <v>-0.10066903971323873</v>
          </cell>
          <cell r="D18">
            <v>6.9768603239379751E-2</v>
          </cell>
          <cell r="E18">
            <v>0.2794841067372138</v>
          </cell>
          <cell r="F18">
            <v>-0.48669157763550402</v>
          </cell>
          <cell r="G18">
            <v>0.23012712601997126</v>
          </cell>
          <cell r="H18">
            <v>-1.0306866013114167</v>
          </cell>
          <cell r="I18">
            <v>-1.0721391200523223</v>
          </cell>
          <cell r="J18">
            <v>-3.6070812502568819</v>
          </cell>
          <cell r="K18">
            <v>-2.8004938805775574</v>
          </cell>
          <cell r="L18">
            <v>-1.8277693776189714</v>
          </cell>
          <cell r="M18">
            <v>-2.4363474506658811</v>
          </cell>
        </row>
        <row r="19">
          <cell r="B19">
            <v>-1.7373471241707787</v>
          </cell>
          <cell r="C19">
            <v>-2.2439686959327392</v>
          </cell>
          <cell r="D19">
            <v>3.3193741060846903E-2</v>
          </cell>
          <cell r="E19">
            <v>-0.40799807946189459</v>
          </cell>
          <cell r="F19">
            <v>-3.4728116547918959</v>
          </cell>
          <cell r="G19">
            <v>-2.0587754647484275</v>
          </cell>
          <cell r="H19">
            <v>-1.0997456122164839</v>
          </cell>
          <cell r="I19">
            <v>1.187245471631506</v>
          </cell>
          <cell r="J19">
            <v>0.22419275649909742</v>
          </cell>
          <cell r="K19">
            <v>-2.4823388098524348</v>
          </cell>
          <cell r="L19">
            <v>2.4836498965710407</v>
          </cell>
          <cell r="M19">
            <v>0.58470353925767105</v>
          </cell>
        </row>
        <row r="20">
          <cell r="B20">
            <v>-6.896683174708639</v>
          </cell>
          <cell r="C20">
            <v>-5.8134097549796753</v>
          </cell>
          <cell r="D20">
            <v>-6.9615945496182432</v>
          </cell>
          <cell r="E20">
            <v>-1.0654474514001855</v>
          </cell>
          <cell r="F20">
            <v>-2.3272128246127286</v>
          </cell>
          <cell r="G20">
            <v>1.7447095385777569</v>
          </cell>
          <cell r="H20">
            <v>-11.12719061722844</v>
          </cell>
          <cell r="I20">
            <v>-7.4637823373458687</v>
          </cell>
          <cell r="J20">
            <v>-10.815061773075183</v>
          </cell>
          <cell r="K20">
            <v>-9.7670944751851874</v>
          </cell>
          <cell r="L20">
            <v>-12.9989810004763</v>
          </cell>
          <cell r="M20">
            <v>-10.037679475969284</v>
          </cell>
        </row>
        <row r="21">
          <cell r="B21">
            <v>-3.2336476442042539</v>
          </cell>
          <cell r="C21">
            <v>-1.0077592970422373</v>
          </cell>
          <cell r="D21">
            <v>-2.3159900568928573</v>
          </cell>
          <cell r="E21">
            <v>-2.9572002735844555E-2</v>
          </cell>
          <cell r="F21">
            <v>-2.0326574728100457</v>
          </cell>
          <cell r="G21">
            <v>-0.17928453670050321</v>
          </cell>
          <cell r="H21">
            <v>0.12487201867738308</v>
          </cell>
          <cell r="I21">
            <v>0.87155690831414645</v>
          </cell>
          <cell r="J21">
            <v>1.3577278826567563</v>
          </cell>
          <cell r="K21">
            <v>5.6562013741039898</v>
          </cell>
          <cell r="L21">
            <v>0.4816017360899908</v>
          </cell>
          <cell r="M21">
            <v>9.6101288211516298E-2</v>
          </cell>
        </row>
        <row r="22">
          <cell r="B22">
            <v>1.5639434217354169</v>
          </cell>
          <cell r="C22">
            <v>0.34326346200615826</v>
          </cell>
          <cell r="D22">
            <v>1.3235150542810905</v>
          </cell>
          <cell r="E22">
            <v>1.7214945929076102</v>
          </cell>
          <cell r="F22">
            <v>0.66364839601101999</v>
          </cell>
          <cell r="G22">
            <v>2.2773289324369177</v>
          </cell>
          <cell r="H22">
            <v>1.9387976287402553</v>
          </cell>
          <cell r="I22">
            <v>2.6572603328160191</v>
          </cell>
          <cell r="J22">
            <v>2.3562181744618242</v>
          </cell>
          <cell r="K22">
            <v>2.595138765290979</v>
          </cell>
          <cell r="L22">
            <v>2.3598819756865823</v>
          </cell>
          <cell r="M22">
            <v>2.6865944538440059</v>
          </cell>
        </row>
        <row r="23">
          <cell r="B23">
            <v>1.6398018321593475</v>
          </cell>
          <cell r="C23">
            <v>4.3227849153138385</v>
          </cell>
          <cell r="D23">
            <v>9.513065058782793</v>
          </cell>
          <cell r="E23">
            <v>8.8998454762516772</v>
          </cell>
          <cell r="F23">
            <v>3.9338410475113634</v>
          </cell>
          <cell r="G23">
            <v>0.89387128749478695</v>
          </cell>
          <cell r="H23">
            <v>-1.2565026932951062</v>
          </cell>
          <cell r="I23">
            <v>0.84723463412439237</v>
          </cell>
          <cell r="J23">
            <v>-1.1322799076217007</v>
          </cell>
          <cell r="K23">
            <v>-2.9999676316698838</v>
          </cell>
          <cell r="L23">
            <v>-2.7253396336017275</v>
          </cell>
          <cell r="M23">
            <v>-2.3460264285892318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886.16766932608016</v>
      </c>
      <c r="C2">
        <v>879.01829626716972</v>
      </c>
      <c r="D2">
        <v>853.79405437210096</v>
      </c>
      <c r="E2">
        <v>837.01688776284959</v>
      </c>
      <c r="F2">
        <v>857.07847050866474</v>
      </c>
      <c r="G2">
        <v>846.6656010913581</v>
      </c>
      <c r="H2">
        <v>954.71392066238877</v>
      </c>
      <c r="I2">
        <v>899.26562514589</v>
      </c>
      <c r="J2">
        <v>937.03332438445113</v>
      </c>
      <c r="K2">
        <v>902.5167278507846</v>
      </c>
      <c r="L2">
        <v>923.72731157861585</v>
      </c>
      <c r="M2">
        <v>911.39562264463848</v>
      </c>
    </row>
    <row r="3" spans="1:13">
      <c r="A3" t="s">
        <v>8</v>
      </c>
      <c r="B3">
        <v>424.84515933496232</v>
      </c>
      <c r="C3">
        <v>368.41555650907185</v>
      </c>
      <c r="D3">
        <v>265.77522895517012</v>
      </c>
      <c r="E3">
        <v>214.3297087571751</v>
      </c>
      <c r="F3">
        <v>351.13080264667798</v>
      </c>
      <c r="G3">
        <v>314.77921620452457</v>
      </c>
      <c r="H3">
        <v>390.51760889845195</v>
      </c>
      <c r="I3">
        <v>411.71405718590199</v>
      </c>
      <c r="J3">
        <v>413.34722911587528</v>
      </c>
      <c r="K3">
        <v>350.06021437166424</v>
      </c>
      <c r="L3">
        <v>427.92201288378033</v>
      </c>
      <c r="M3">
        <v>408.77071132075019</v>
      </c>
    </row>
    <row r="4" spans="1:13">
      <c r="A4" t="s">
        <v>9</v>
      </c>
      <c r="B4">
        <v>1038.7272414102993</v>
      </c>
      <c r="C4">
        <v>970.17735103292455</v>
      </c>
      <c r="D4">
        <v>978.01212533363628</v>
      </c>
      <c r="E4">
        <v>967.27203906251077</v>
      </c>
      <c r="F4">
        <v>997.03925761484743</v>
      </c>
      <c r="G4">
        <v>1007.6952367090396</v>
      </c>
      <c r="H4">
        <v>1003.6722714502552</v>
      </c>
      <c r="I4">
        <v>1024.6006698777121</v>
      </c>
      <c r="J4">
        <v>1062.5608113461178</v>
      </c>
      <c r="K4">
        <v>1019.4950356581479</v>
      </c>
      <c r="L4">
        <v>1002.1477818577836</v>
      </c>
      <c r="M4">
        <v>958.13851752118944</v>
      </c>
    </row>
    <row r="5" spans="1:13">
      <c r="A5" t="s">
        <v>10</v>
      </c>
      <c r="B5">
        <v>579.13358300756329</v>
      </c>
      <c r="C5">
        <v>535.59498177378703</v>
      </c>
      <c r="D5">
        <v>550.66972278598212</v>
      </c>
      <c r="E5">
        <v>536.16262016560131</v>
      </c>
      <c r="F5">
        <v>535.35059788083197</v>
      </c>
      <c r="G5">
        <v>523.63685217561977</v>
      </c>
      <c r="H5">
        <v>592.46152883414152</v>
      </c>
      <c r="I5">
        <v>578.10109774116165</v>
      </c>
      <c r="J5">
        <v>561.23548581605166</v>
      </c>
      <c r="K5">
        <v>554.31199751952477</v>
      </c>
      <c r="L5">
        <v>539.89873590418244</v>
      </c>
      <c r="M5">
        <v>620.15335947924473</v>
      </c>
    </row>
    <row r="6" spans="1:13">
      <c r="A6" t="s">
        <v>11</v>
      </c>
      <c r="B6">
        <v>901.97140053968951</v>
      </c>
      <c r="C6">
        <v>929.13317648917007</v>
      </c>
      <c r="D6">
        <v>878.22690416861462</v>
      </c>
      <c r="E6">
        <v>955.8515316972348</v>
      </c>
      <c r="F6">
        <v>806.59419376582935</v>
      </c>
      <c r="G6">
        <v>944.03748969630203</v>
      </c>
      <c r="H6">
        <v>873.70257508197187</v>
      </c>
      <c r="I6">
        <v>992.335549887193</v>
      </c>
      <c r="J6">
        <v>810.58673751203457</v>
      </c>
      <c r="K6">
        <v>1003.0823777052295</v>
      </c>
      <c r="L6">
        <v>962.21171598541605</v>
      </c>
      <c r="M6">
        <v>987.32616714245546</v>
      </c>
    </row>
    <row r="7" spans="1:13">
      <c r="A7" t="s">
        <v>12</v>
      </c>
      <c r="B7">
        <v>700.7403607165453</v>
      </c>
      <c r="C7">
        <v>679.49690605190904</v>
      </c>
      <c r="D7">
        <v>628.18909204409078</v>
      </c>
      <c r="E7">
        <v>624.55132787932848</v>
      </c>
      <c r="F7">
        <v>586.36039212604385</v>
      </c>
      <c r="G7">
        <v>564.87304929853565</v>
      </c>
      <c r="H7">
        <v>685.890558859826</v>
      </c>
      <c r="I7">
        <v>719.47757267336544</v>
      </c>
      <c r="J7">
        <v>697.12963699064005</v>
      </c>
      <c r="K7">
        <v>743.44135513391473</v>
      </c>
      <c r="L7">
        <v>656.8183312183919</v>
      </c>
      <c r="M7">
        <v>682.85218232073817</v>
      </c>
    </row>
    <row r="8" spans="1:13">
      <c r="A8" t="s">
        <v>13</v>
      </c>
      <c r="B8">
        <v>493.42926230893573</v>
      </c>
      <c r="C8">
        <v>507.6283066268532</v>
      </c>
      <c r="D8">
        <v>403.62051607700568</v>
      </c>
      <c r="E8">
        <v>403.49113650257772</v>
      </c>
      <c r="F8">
        <v>453.71661943239576</v>
      </c>
      <c r="G8">
        <v>465.50717737410838</v>
      </c>
      <c r="H8">
        <v>415.87577647264249</v>
      </c>
      <c r="I8">
        <v>367.57169546263998</v>
      </c>
      <c r="J8">
        <v>339.18258974034984</v>
      </c>
      <c r="K8">
        <v>393.89589634899136</v>
      </c>
      <c r="L8">
        <v>376.98539038543413</v>
      </c>
      <c r="M8">
        <v>346.55081795675562</v>
      </c>
    </row>
    <row r="9" spans="1:13">
      <c r="A9" t="s">
        <v>14</v>
      </c>
      <c r="B9">
        <v>495.60956806724261</v>
      </c>
      <c r="C9">
        <v>518.84002136528409</v>
      </c>
      <c r="D9">
        <v>489.15064638219593</v>
      </c>
      <c r="E9">
        <v>475.59248001963107</v>
      </c>
      <c r="F9">
        <v>447.83394564318559</v>
      </c>
      <c r="G9">
        <v>463.80220694510155</v>
      </c>
      <c r="H9">
        <v>415.63042119836609</v>
      </c>
      <c r="I9">
        <v>419.10789716355021</v>
      </c>
      <c r="J9">
        <v>439.82930579011401</v>
      </c>
      <c r="K9">
        <v>456.07152835432777</v>
      </c>
      <c r="L9">
        <v>425.73381735651429</v>
      </c>
      <c r="M9">
        <v>447.26954449436789</v>
      </c>
    </row>
    <row r="10" spans="1:13">
      <c r="A10" t="s">
        <v>15</v>
      </c>
      <c r="B10">
        <v>868.25523665678691</v>
      </c>
      <c r="C10">
        <v>811.3155447849266</v>
      </c>
      <c r="D10">
        <v>870.36768056264657</v>
      </c>
      <c r="E10">
        <v>888.85745220839283</v>
      </c>
      <c r="F10">
        <v>966.1488671666707</v>
      </c>
      <c r="G10">
        <v>862.95260486837481</v>
      </c>
      <c r="H10">
        <v>840.44997614728652</v>
      </c>
      <c r="I10">
        <v>778.06227912820543</v>
      </c>
      <c r="J10">
        <v>748.36542751052775</v>
      </c>
      <c r="K10">
        <v>764.21543220585704</v>
      </c>
      <c r="L10">
        <v>727.77291540152373</v>
      </c>
      <c r="M10">
        <v>717.08242193794638</v>
      </c>
    </row>
    <row r="11" spans="1:13">
      <c r="A11" t="s">
        <v>16</v>
      </c>
      <c r="B11">
        <v>725.42294764699443</v>
      </c>
      <c r="C11">
        <v>721.23871232501563</v>
      </c>
      <c r="D11">
        <v>675.67085727327276</v>
      </c>
      <c r="E11">
        <v>656.20896266625903</v>
      </c>
      <c r="F11">
        <v>735.48488935379737</v>
      </c>
      <c r="G11">
        <v>720.04855409865468</v>
      </c>
      <c r="H11">
        <v>709.89385045498454</v>
      </c>
      <c r="I11">
        <v>711.91448373041385</v>
      </c>
      <c r="J11">
        <v>703.29557945472504</v>
      </c>
      <c r="K11">
        <v>723.52972112696079</v>
      </c>
      <c r="L11">
        <v>716.00316075232183</v>
      </c>
      <c r="M11">
        <v>710.72741218738111</v>
      </c>
    </row>
    <row r="12" spans="1:13">
      <c r="A12" t="s">
        <v>17</v>
      </c>
      <c r="B12">
        <v>689.85694000657543</v>
      </c>
      <c r="C12">
        <v>712.85147828251843</v>
      </c>
      <c r="D12">
        <v>697.46515333827642</v>
      </c>
      <c r="E12">
        <v>667.63082820310467</v>
      </c>
      <c r="F12">
        <v>677.28432454463257</v>
      </c>
      <c r="G12">
        <v>744.19886981597347</v>
      </c>
      <c r="H12">
        <v>677.76129508846589</v>
      </c>
      <c r="I12">
        <v>653.06857868651139</v>
      </c>
      <c r="J12">
        <v>689.22067238866111</v>
      </c>
      <c r="K12">
        <v>671.10294419171794</v>
      </c>
      <c r="L12">
        <v>578.88286299877871</v>
      </c>
      <c r="M12">
        <v>631.01567588958039</v>
      </c>
    </row>
    <row r="13" spans="1:13">
      <c r="A13" t="s">
        <v>18</v>
      </c>
      <c r="B13">
        <v>382.76962574510026</v>
      </c>
      <c r="C13">
        <v>425.46930310720455</v>
      </c>
      <c r="D13">
        <v>387.61017160818471</v>
      </c>
      <c r="E13">
        <v>408.35129435691601</v>
      </c>
      <c r="F13">
        <v>354.1960737763111</v>
      </c>
      <c r="G13">
        <v>345.42534680096901</v>
      </c>
      <c r="H13">
        <v>397.15636573794859</v>
      </c>
      <c r="I13">
        <v>403.36224735506931</v>
      </c>
      <c r="J13">
        <v>353.75393262983897</v>
      </c>
      <c r="K13">
        <v>359.09539327939984</v>
      </c>
      <c r="L13">
        <v>374.46422129189119</v>
      </c>
      <c r="M13">
        <v>367.84060159430186</v>
      </c>
    </row>
    <row r="14" spans="1:13">
      <c r="A14" t="s">
        <v>19</v>
      </c>
      <c r="B14">
        <v>604.07107404962312</v>
      </c>
      <c r="C14">
        <v>627.62323659496622</v>
      </c>
      <c r="D14">
        <v>658.53942617958603</v>
      </c>
      <c r="E14">
        <v>647.18522891307907</v>
      </c>
      <c r="F14">
        <v>652.82576974720996</v>
      </c>
      <c r="G14">
        <v>588.20603006306499</v>
      </c>
      <c r="H14">
        <v>722.38129668880265</v>
      </c>
      <c r="I14">
        <v>713.89877925043993</v>
      </c>
      <c r="J14">
        <v>666.17359348215189</v>
      </c>
      <c r="K14">
        <v>673.43725339650632</v>
      </c>
      <c r="L14">
        <v>688.85484125808057</v>
      </c>
      <c r="M14">
        <v>718.58172886534499</v>
      </c>
    </row>
    <row r="15" spans="1:13">
      <c r="A15" t="s">
        <v>20</v>
      </c>
      <c r="B15">
        <v>400.163365882135</v>
      </c>
      <c r="C15">
        <v>379.05395706544419</v>
      </c>
      <c r="D15">
        <v>364.96046668675547</v>
      </c>
      <c r="E15">
        <v>312.52741145750423</v>
      </c>
      <c r="F15">
        <v>365.12283922732388</v>
      </c>
      <c r="G15">
        <v>343.96605537111412</v>
      </c>
      <c r="H15">
        <v>303.56756483960027</v>
      </c>
      <c r="I15">
        <v>334.31965326361546</v>
      </c>
      <c r="J15">
        <v>269.97845943169841</v>
      </c>
      <c r="K15">
        <v>351.96303588702324</v>
      </c>
      <c r="L15">
        <v>299.79170146377913</v>
      </c>
      <c r="M15">
        <v>274.70918212925227</v>
      </c>
    </row>
    <row r="16" spans="1:13">
      <c r="A16" t="s">
        <v>21</v>
      </c>
      <c r="B16">
        <v>530.98429176306399</v>
      </c>
      <c r="C16">
        <v>520.7527281626277</v>
      </c>
      <c r="D16">
        <v>574.49932919870105</v>
      </c>
      <c r="E16">
        <v>480.89928686950742</v>
      </c>
      <c r="F16">
        <v>490.41735708176026</v>
      </c>
      <c r="G16">
        <v>513.4385531130423</v>
      </c>
      <c r="H16">
        <v>605.12617510187249</v>
      </c>
      <c r="I16">
        <v>530.12888527317205</v>
      </c>
      <c r="J16">
        <v>541.05007064899428</v>
      </c>
      <c r="K16">
        <v>561.37486194421899</v>
      </c>
      <c r="L16">
        <v>593.75955853414087</v>
      </c>
      <c r="M16">
        <v>615.85681952790753</v>
      </c>
    </row>
    <row r="17" spans="1:13">
      <c r="A17" t="s">
        <v>22</v>
      </c>
      <c r="B17">
        <v>750.10258644734802</v>
      </c>
      <c r="C17">
        <v>678.34036101636218</v>
      </c>
      <c r="D17">
        <v>678.47154870852728</v>
      </c>
      <c r="E17">
        <v>640.15874699052881</v>
      </c>
      <c r="F17">
        <v>763.70290487603165</v>
      </c>
      <c r="G17">
        <v>699.62316902864211</v>
      </c>
      <c r="H17">
        <v>751.31962931844805</v>
      </c>
      <c r="I17">
        <v>666.5230011452436</v>
      </c>
      <c r="J17">
        <v>638.22276473806687</v>
      </c>
      <c r="K17">
        <v>683.41325090805879</v>
      </c>
      <c r="L17">
        <v>698.65627397574644</v>
      </c>
      <c r="M17">
        <v>638.71797212699767</v>
      </c>
    </row>
    <row r="18" spans="1:13">
      <c r="A18" t="s">
        <v>23</v>
      </c>
      <c r="B18">
        <v>752.85301495566</v>
      </c>
      <c r="C18">
        <v>789.15698224276196</v>
      </c>
      <c r="D18">
        <v>738.78816403639019</v>
      </c>
      <c r="E18">
        <v>724.7898851237843</v>
      </c>
      <c r="F18">
        <v>681.37754934806492</v>
      </c>
      <c r="G18">
        <v>698.95543701236079</v>
      </c>
      <c r="H18">
        <v>710.63814905195352</v>
      </c>
      <c r="I18">
        <v>702.6497619518376</v>
      </c>
      <c r="J18">
        <v>670.91597722860399</v>
      </c>
      <c r="K18">
        <v>711.93736183280578</v>
      </c>
      <c r="L18">
        <v>632.23759693969987</v>
      </c>
      <c r="M18">
        <v>673.28529573825267</v>
      </c>
    </row>
    <row r="19" spans="1:13">
      <c r="A19" t="s">
        <v>24</v>
      </c>
      <c r="B19">
        <v>494.08403291743667</v>
      </c>
      <c r="C19">
        <v>525.52655353179512</v>
      </c>
      <c r="D19">
        <v>489.49283092619288</v>
      </c>
      <c r="E19">
        <v>491.32940154400632</v>
      </c>
      <c r="F19">
        <v>548.71216864505845</v>
      </c>
      <c r="G19">
        <v>605.94808374656202</v>
      </c>
      <c r="H19">
        <v>505.37551193600939</v>
      </c>
      <c r="I19">
        <v>523.20852616985189</v>
      </c>
      <c r="J19">
        <v>478.66282549898312</v>
      </c>
      <c r="K19">
        <v>513.25468039348141</v>
      </c>
      <c r="L19">
        <v>438.16404962338345</v>
      </c>
      <c r="M19">
        <v>543.66459376157218</v>
      </c>
    </row>
    <row r="20" spans="1:13">
      <c r="A20" t="s">
        <v>25</v>
      </c>
      <c r="B20">
        <v>1052.8717390363934</v>
      </c>
      <c r="C20">
        <v>1021.4750555185329</v>
      </c>
      <c r="D20">
        <v>955.40062213903968</v>
      </c>
      <c r="E20">
        <v>731.93612389969508</v>
      </c>
      <c r="F20">
        <v>753.2337828084942</v>
      </c>
      <c r="G20">
        <v>731.54071478373294</v>
      </c>
      <c r="H20">
        <v>1049.3722776995462</v>
      </c>
      <c r="I20">
        <v>946.17031126925212</v>
      </c>
      <c r="J20">
        <v>1085.200370114344</v>
      </c>
      <c r="K20">
        <v>1039.1041077970897</v>
      </c>
      <c r="L20">
        <v>909.16407871892557</v>
      </c>
      <c r="M20">
        <v>917.25401028816884</v>
      </c>
    </row>
    <row r="21" spans="1:13">
      <c r="A21" t="s">
        <v>26</v>
      </c>
      <c r="B21">
        <v>529.49533554427478</v>
      </c>
      <c r="C21">
        <v>481.1708106712357</v>
      </c>
      <c r="D21">
        <v>467.94280002148048</v>
      </c>
      <c r="E21">
        <v>458.16720141090889</v>
      </c>
      <c r="F21">
        <v>530.75284662593845</v>
      </c>
      <c r="G21">
        <v>461.10801403365798</v>
      </c>
      <c r="H21">
        <v>538.41724322295124</v>
      </c>
      <c r="I21">
        <v>544.14460217507462</v>
      </c>
      <c r="J21">
        <v>472.96422434753669</v>
      </c>
      <c r="K21">
        <v>483.97732929279238</v>
      </c>
      <c r="L21">
        <v>518.85663964116361</v>
      </c>
      <c r="M21">
        <v>467.48777675612257</v>
      </c>
    </row>
    <row r="22" spans="1:13">
      <c r="A22" t="s">
        <v>27</v>
      </c>
      <c r="B22">
        <v>610.5896274867481</v>
      </c>
      <c r="C22">
        <v>608.87235144450005</v>
      </c>
      <c r="D22">
        <v>553.23936872448121</v>
      </c>
      <c r="E22">
        <v>492.96724936030108</v>
      </c>
      <c r="F22">
        <v>604.7947130285645</v>
      </c>
      <c r="G22">
        <v>571.83540961510505</v>
      </c>
      <c r="H22">
        <v>607.66910080133857</v>
      </c>
      <c r="I22">
        <v>594.17597833976811</v>
      </c>
      <c r="J22">
        <v>599.32918985636888</v>
      </c>
      <c r="K22">
        <v>570.09129063580303</v>
      </c>
      <c r="L22">
        <v>567.36840766067053</v>
      </c>
      <c r="M22">
        <v>588.16840358306467</v>
      </c>
    </row>
    <row r="23" spans="1:13">
      <c r="A23" t="s">
        <v>28</v>
      </c>
      <c r="B23">
        <v>291.80710480014307</v>
      </c>
      <c r="C23">
        <v>262.66572637378073</v>
      </c>
      <c r="D23">
        <v>110.10459647358883</v>
      </c>
      <c r="E23">
        <v>128.50174322990685</v>
      </c>
      <c r="F23">
        <v>223.86491604648955</v>
      </c>
      <c r="G23">
        <v>228.66509484661876</v>
      </c>
      <c r="H23">
        <v>271.89095022177293</v>
      </c>
      <c r="I23">
        <v>321.23248024878552</v>
      </c>
      <c r="J23">
        <v>241.36015682307402</v>
      </c>
      <c r="K23">
        <v>245.77753833149569</v>
      </c>
      <c r="L23">
        <v>249.94983709458333</v>
      </c>
      <c r="M23">
        <v>272.1231051657445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88.557897440953937</v>
      </c>
      <c r="C2" s="2">
        <v>111.44210255904603</v>
      </c>
      <c r="D2" s="2">
        <v>77.019757418368116</v>
      </c>
      <c r="E2" s="2">
        <v>81.503835847502941</v>
      </c>
      <c r="F2" s="2">
        <v>81.108430524850334</v>
      </c>
      <c r="G2" s="2">
        <v>77.179491817137304</v>
      </c>
      <c r="H2" s="2">
        <v>108.71465274098772</v>
      </c>
      <c r="I2" s="2">
        <v>91.285347259012298</v>
      </c>
      <c r="J2" s="2">
        <v>106.58996262335</v>
      </c>
      <c r="K2" s="2">
        <v>148.42183799936211</v>
      </c>
      <c r="L2" s="2">
        <v>111.31999702433026</v>
      </c>
      <c r="M2" s="2">
        <v>126.97607370453943</v>
      </c>
    </row>
    <row r="3" spans="1:13">
      <c r="A3" s="2" t="s">
        <v>8</v>
      </c>
      <c r="B3" s="2">
        <v>107.44448325360976</v>
      </c>
      <c r="C3" s="2">
        <v>92.555516746390239</v>
      </c>
      <c r="D3" s="2">
        <v>54.635461593082454</v>
      </c>
      <c r="E3" s="2">
        <v>52.738737831341609</v>
      </c>
      <c r="F3" s="2">
        <v>99.381070296663097</v>
      </c>
      <c r="G3" s="2">
        <v>77.394156736517701</v>
      </c>
      <c r="H3" s="2">
        <v>91.286478885256955</v>
      </c>
      <c r="I3" s="2">
        <v>108.71352111474303</v>
      </c>
      <c r="J3" s="2">
        <v>112.86906817594483</v>
      </c>
      <c r="K3" s="2">
        <v>91.174241824495354</v>
      </c>
      <c r="L3" s="2">
        <v>121.04057967465052</v>
      </c>
      <c r="M3" s="2">
        <v>96.065380988809935</v>
      </c>
    </row>
    <row r="4" spans="1:13">
      <c r="A4" s="2" t="s">
        <v>9</v>
      </c>
      <c r="B4" s="2">
        <v>110.9101758931796</v>
      </c>
      <c r="C4" s="2">
        <v>89.089824106820402</v>
      </c>
      <c r="D4" s="2">
        <v>96.206626592619557</v>
      </c>
      <c r="E4" s="2">
        <v>87.047292378393834</v>
      </c>
      <c r="F4" s="2">
        <v>96.225923421490435</v>
      </c>
      <c r="G4" s="2">
        <v>98.067345139959926</v>
      </c>
      <c r="H4" s="2">
        <v>87.064372161264984</v>
      </c>
      <c r="I4" s="2">
        <v>112.935627838735</v>
      </c>
      <c r="J4" s="2">
        <v>86.675713284938567</v>
      </c>
      <c r="K4" s="2">
        <v>95.989503194007696</v>
      </c>
      <c r="L4" s="2">
        <v>113.03670266123365</v>
      </c>
      <c r="M4" s="2">
        <v>92.868604203202878</v>
      </c>
    </row>
    <row r="5" spans="1:13">
      <c r="A5" s="2" t="s">
        <v>10</v>
      </c>
      <c r="B5" s="2">
        <v>116.80375202587926</v>
      </c>
      <c r="C5" s="2">
        <v>83.196247974120737</v>
      </c>
      <c r="D5" s="2">
        <v>109.20880244916822</v>
      </c>
      <c r="E5" s="2">
        <v>93.034147915988214</v>
      </c>
      <c r="F5" s="2">
        <v>119.17307532188437</v>
      </c>
      <c r="G5" s="2">
        <v>76.1011205410298</v>
      </c>
      <c r="H5" s="2">
        <v>93.198912364868818</v>
      </c>
      <c r="I5" s="2">
        <v>106.8010876351312</v>
      </c>
      <c r="J5" s="2">
        <v>144.16128548449879</v>
      </c>
      <c r="K5" s="2">
        <v>115.17018521292538</v>
      </c>
      <c r="L5" s="2">
        <v>82.751018864685832</v>
      </c>
      <c r="M5" s="2">
        <v>142.754235946395</v>
      </c>
    </row>
    <row r="6" spans="1:13">
      <c r="A6" s="2" t="s">
        <v>11</v>
      </c>
      <c r="B6" s="2">
        <v>103.10102017448378</v>
      </c>
      <c r="C6" s="2">
        <v>96.898979825516221</v>
      </c>
      <c r="D6" s="2">
        <v>82.923631085885603</v>
      </c>
      <c r="E6" s="2">
        <v>101.25788480432142</v>
      </c>
      <c r="F6" s="2">
        <v>73.272934145721194</v>
      </c>
      <c r="G6" s="2">
        <v>89.027310970681953</v>
      </c>
      <c r="H6" s="2">
        <v>104.83086428287115</v>
      </c>
      <c r="I6" s="2">
        <v>95.169135717128867</v>
      </c>
      <c r="J6" s="2">
        <v>80.600234579480869</v>
      </c>
      <c r="K6" s="2">
        <v>80.161965313914493</v>
      </c>
      <c r="L6" s="2">
        <v>81.832208000150132</v>
      </c>
      <c r="M6" s="2">
        <v>124.53837674639898</v>
      </c>
    </row>
    <row r="7" spans="1:13">
      <c r="A7" s="2" t="s">
        <v>12</v>
      </c>
      <c r="B7" s="2">
        <v>98.752570424525558</v>
      </c>
      <c r="C7" s="2">
        <v>101.24742957547441</v>
      </c>
      <c r="D7" s="2">
        <v>85.754159851906905</v>
      </c>
      <c r="E7" s="2">
        <v>95.400888509328851</v>
      </c>
      <c r="F7" s="2">
        <v>72.902315077776706</v>
      </c>
      <c r="G7" s="2">
        <v>76.212381057153763</v>
      </c>
      <c r="H7" s="2">
        <v>105.82839320081199</v>
      </c>
      <c r="I7" s="2">
        <v>94.171606799187984</v>
      </c>
      <c r="J7" s="2">
        <v>73.022524907364456</v>
      </c>
      <c r="K7" s="2">
        <v>91.385285521327461</v>
      </c>
      <c r="L7" s="2">
        <v>70.283031868286372</v>
      </c>
      <c r="M7" s="2">
        <v>70.623123942328249</v>
      </c>
    </row>
    <row r="8" spans="1:13">
      <c r="A8" s="2" t="s">
        <v>13</v>
      </c>
      <c r="B8" s="2">
        <v>107.00588407033926</v>
      </c>
      <c r="C8" s="2">
        <v>92.994115929660737</v>
      </c>
      <c r="D8" s="2">
        <v>62.991086674313799</v>
      </c>
      <c r="E8" s="2">
        <v>65.477133018474788</v>
      </c>
      <c r="F8" s="2">
        <v>76.546868958295974</v>
      </c>
      <c r="G8" s="2">
        <v>73.899732746763604</v>
      </c>
      <c r="H8" s="2">
        <v>112.6988820717648</v>
      </c>
      <c r="I8" s="2">
        <v>87.301117928235186</v>
      </c>
      <c r="J8" s="2">
        <v>83.599438454709301</v>
      </c>
      <c r="K8" s="2">
        <v>107.34295746432467</v>
      </c>
      <c r="L8" s="2">
        <v>97.661748629131878</v>
      </c>
      <c r="M8" s="2">
        <v>75.684978647598143</v>
      </c>
    </row>
    <row r="9" spans="1:13">
      <c r="A9" s="2" t="s">
        <v>14</v>
      </c>
      <c r="B9" s="2">
        <v>91.806563427050463</v>
      </c>
      <c r="C9" s="2">
        <v>108.19343657294955</v>
      </c>
      <c r="D9" s="2">
        <v>100.52838895342751</v>
      </c>
      <c r="E9" s="2">
        <v>78.645417260096877</v>
      </c>
      <c r="F9" s="2">
        <v>81.224786520011151</v>
      </c>
      <c r="G9" s="2">
        <v>70.106884297213028</v>
      </c>
      <c r="H9" s="2">
        <v>104.02642202571295</v>
      </c>
      <c r="I9" s="2">
        <v>95.973577974287068</v>
      </c>
      <c r="J9" s="2">
        <v>97.4174036126321</v>
      </c>
      <c r="K9" s="2">
        <v>99.978315075369295</v>
      </c>
      <c r="L9" s="2">
        <v>89.965523269897403</v>
      </c>
      <c r="M9" s="2">
        <v>92.149197122653646</v>
      </c>
    </row>
    <row r="10" spans="1:13">
      <c r="A10" s="2" t="s">
        <v>15</v>
      </c>
      <c r="B10" s="2">
        <v>118.46411377408366</v>
      </c>
      <c r="C10" s="2">
        <v>81.535886225916343</v>
      </c>
      <c r="D10" s="2">
        <v>107.72919397139945</v>
      </c>
      <c r="E10" s="2">
        <v>90.501079456819582</v>
      </c>
      <c r="F10" s="2">
        <v>117.02418250217146</v>
      </c>
      <c r="G10" s="2">
        <v>95.63522405878625</v>
      </c>
      <c r="H10" s="2">
        <v>115.53211251035721</v>
      </c>
      <c r="I10" s="2">
        <v>84.467887489642791</v>
      </c>
      <c r="J10" s="2">
        <v>82.192717722629169</v>
      </c>
      <c r="K10" s="2">
        <v>90.263779077680624</v>
      </c>
      <c r="L10" s="2">
        <v>71.71346876191356</v>
      </c>
      <c r="M10" s="2">
        <v>72.510741038465753</v>
      </c>
    </row>
    <row r="11" spans="1:13">
      <c r="A11" s="2" t="s">
        <v>16</v>
      </c>
      <c r="B11" s="2">
        <v>113.53948598866479</v>
      </c>
      <c r="C11" s="2">
        <v>86.460514011335178</v>
      </c>
      <c r="D11" s="2">
        <v>93.900490867307823</v>
      </c>
      <c r="E11" s="2">
        <v>84.632599299008106</v>
      </c>
      <c r="F11" s="2">
        <v>79.542033952739743</v>
      </c>
      <c r="G11" s="2">
        <v>88.45543199812154</v>
      </c>
      <c r="H11" s="2">
        <v>117.07130335179883</v>
      </c>
      <c r="I11" s="2">
        <v>82.928696648201182</v>
      </c>
      <c r="J11" s="2">
        <v>73.276143163355727</v>
      </c>
      <c r="K11" s="2">
        <v>97.618775287311081</v>
      </c>
      <c r="L11" s="2">
        <v>88.624049090823902</v>
      </c>
      <c r="M11" s="2">
        <v>81.113209355637721</v>
      </c>
    </row>
    <row r="12" spans="1:13">
      <c r="A12" s="2" t="s">
        <v>17</v>
      </c>
      <c r="B12" s="2">
        <v>91.570589627812282</v>
      </c>
      <c r="C12" s="2">
        <v>108.42941037218773</v>
      </c>
      <c r="D12" s="2">
        <v>105.22128990346165</v>
      </c>
      <c r="E12" s="2">
        <v>101.15175312942968</v>
      </c>
      <c r="F12" s="2">
        <v>159.01656237245928</v>
      </c>
      <c r="G12" s="2">
        <v>212.18571110961091</v>
      </c>
      <c r="H12" s="2">
        <v>99.138021866549465</v>
      </c>
      <c r="I12" s="2">
        <v>100.86197813345056</v>
      </c>
      <c r="J12" s="2">
        <v>125.45766778962317</v>
      </c>
      <c r="K12" s="2">
        <v>141.56482388564351</v>
      </c>
      <c r="L12" s="2">
        <v>86.960436506146351</v>
      </c>
      <c r="M12" s="2">
        <v>108.50283362306388</v>
      </c>
    </row>
    <row r="13" spans="1:13">
      <c r="A13" s="2" t="s">
        <v>18</v>
      </c>
      <c r="B13" s="2">
        <v>77.093505678870216</v>
      </c>
      <c r="C13" s="2">
        <v>122.90649432112977</v>
      </c>
      <c r="D13" s="2">
        <v>102.39962334626338</v>
      </c>
      <c r="E13" s="2">
        <v>111.59854005267368</v>
      </c>
      <c r="F13" s="2">
        <v>105.47620629977284</v>
      </c>
      <c r="G13" s="2">
        <v>75.041607054946084</v>
      </c>
      <c r="H13" s="2">
        <v>100.54956590460387</v>
      </c>
      <c r="I13" s="2">
        <v>99.450434095396133</v>
      </c>
      <c r="J13" s="2">
        <v>53.659113063474969</v>
      </c>
      <c r="K13" s="2">
        <v>70.877085224544018</v>
      </c>
      <c r="L13" s="2">
        <v>60.716329106534026</v>
      </c>
      <c r="M13" s="2">
        <v>63.552356680502285</v>
      </c>
    </row>
    <row r="14" spans="1:13">
      <c r="A14" s="2" t="s">
        <v>19</v>
      </c>
      <c r="B14" s="2">
        <v>98.817411672498608</v>
      </c>
      <c r="C14" s="2">
        <v>101.18258832750141</v>
      </c>
      <c r="D14" s="2">
        <v>97.875837267202343</v>
      </c>
      <c r="E14" s="2">
        <v>94.59317782559566</v>
      </c>
      <c r="F14" s="2">
        <v>96.580638816346365</v>
      </c>
      <c r="G14" s="2">
        <v>102.58812761714685</v>
      </c>
      <c r="H14" s="2">
        <v>97.603219325125437</v>
      </c>
      <c r="I14" s="2">
        <v>102.39678067487458</v>
      </c>
      <c r="J14" s="2">
        <v>92.974173753366671</v>
      </c>
      <c r="K14" s="2">
        <v>83.900862788988874</v>
      </c>
      <c r="L14" s="2">
        <v>94.737237399832566</v>
      </c>
      <c r="M14" s="2">
        <v>74.16968768554203</v>
      </c>
    </row>
    <row r="15" spans="1:13">
      <c r="A15" s="2" t="s">
        <v>20</v>
      </c>
      <c r="B15" s="2">
        <v>103.7306188777621</v>
      </c>
      <c r="C15" s="2">
        <v>96.269381122237903</v>
      </c>
      <c r="D15" s="2">
        <v>118.8571666838008</v>
      </c>
      <c r="E15" s="2">
        <v>66.308959367400817</v>
      </c>
      <c r="F15" s="2">
        <v>81.419859935623705</v>
      </c>
      <c r="G15" s="2">
        <v>77.473528956270684</v>
      </c>
      <c r="H15" s="2">
        <v>94.357206778680123</v>
      </c>
      <c r="I15" s="2">
        <v>105.64279322131988</v>
      </c>
      <c r="J15" s="2">
        <v>72.623056997484682</v>
      </c>
      <c r="K15" s="2">
        <v>113.89649742279971</v>
      </c>
      <c r="L15" s="2">
        <v>86.445427052075061</v>
      </c>
      <c r="M15" s="2">
        <v>68.217126235570532</v>
      </c>
    </row>
    <row r="16" spans="1:13">
      <c r="A16" s="2" t="s">
        <v>21</v>
      </c>
      <c r="B16" s="2">
        <v>100.96244085382052</v>
      </c>
      <c r="C16" s="2">
        <v>99.03755914617949</v>
      </c>
      <c r="D16" s="2">
        <v>141.76583572354795</v>
      </c>
      <c r="E16" s="2">
        <v>98.422035862585616</v>
      </c>
      <c r="F16" s="2">
        <v>90.392070573555358</v>
      </c>
      <c r="G16" s="2">
        <v>95.250201506960906</v>
      </c>
      <c r="H16" s="2">
        <v>125.13030656008122</v>
      </c>
      <c r="I16" s="2">
        <v>74.869693439918777</v>
      </c>
      <c r="J16" s="2">
        <v>92.765078700582308</v>
      </c>
      <c r="K16" s="2">
        <v>128.86795224894931</v>
      </c>
      <c r="L16" s="2">
        <v>115.30963967894009</v>
      </c>
      <c r="M16" s="2">
        <v>127.1523120322783</v>
      </c>
    </row>
    <row r="17" spans="1:13">
      <c r="A17" s="2" t="s">
        <v>22</v>
      </c>
      <c r="B17" s="2">
        <v>119.3660152620721</v>
      </c>
      <c r="C17" s="2">
        <v>80.633984737927889</v>
      </c>
      <c r="D17" s="2">
        <v>78.600844623470252</v>
      </c>
      <c r="E17" s="2">
        <v>58.829947710203065</v>
      </c>
      <c r="F17" s="2">
        <v>79.499960847629922</v>
      </c>
      <c r="G17" s="2">
        <v>78.149350594728688</v>
      </c>
      <c r="H17" s="2">
        <v>110.95211194593654</v>
      </c>
      <c r="I17" s="2">
        <v>89.047888054063463</v>
      </c>
      <c r="J17" s="2">
        <v>102.04301171372862</v>
      </c>
      <c r="K17" s="2">
        <v>86.051461223429456</v>
      </c>
      <c r="L17" s="2">
        <v>100.09894631455226</v>
      </c>
      <c r="M17" s="2">
        <v>110.35164419159899</v>
      </c>
    </row>
    <row r="18" spans="1:13">
      <c r="A18" s="2" t="s">
        <v>23</v>
      </c>
      <c r="B18" s="2">
        <v>110.05255614324315</v>
      </c>
      <c r="C18" s="2">
        <v>89.947443856756834</v>
      </c>
      <c r="D18" s="2">
        <v>102.11272856670779</v>
      </c>
      <c r="E18" s="2">
        <v>98.048378985998397</v>
      </c>
      <c r="F18" s="2">
        <v>83.889722642509412</v>
      </c>
      <c r="G18" s="2">
        <v>104.99734564774413</v>
      </c>
      <c r="H18" s="2">
        <v>103.0216270520842</v>
      </c>
      <c r="I18" s="2">
        <v>96.978372947915801</v>
      </c>
      <c r="J18" s="2">
        <v>76.379422973706681</v>
      </c>
      <c r="K18" s="2">
        <v>98.237454277845416</v>
      </c>
      <c r="L18" s="2">
        <v>83.752919442036685</v>
      </c>
      <c r="M18" s="2">
        <v>87.246657975046034</v>
      </c>
    </row>
    <row r="19" spans="1:13">
      <c r="A19" s="2" t="s">
        <v>24</v>
      </c>
      <c r="B19" s="2">
        <v>112.86877017172061</v>
      </c>
      <c r="C19" s="2">
        <v>87.131229828279373</v>
      </c>
      <c r="D19" s="2">
        <v>89.117845835316857</v>
      </c>
      <c r="E19" s="2">
        <v>74.795109652958615</v>
      </c>
      <c r="F19" s="2">
        <v>101.17119190080602</v>
      </c>
      <c r="G19" s="2">
        <v>125.56706176717999</v>
      </c>
      <c r="H19" s="2">
        <v>95.698648696970153</v>
      </c>
      <c r="I19" s="2">
        <v>104.30135130302986</v>
      </c>
      <c r="J19" s="2">
        <v>80.252587435444738</v>
      </c>
      <c r="K19" s="2">
        <v>88.781548478409178</v>
      </c>
      <c r="L19" s="2">
        <v>85.343099981675962</v>
      </c>
      <c r="M19" s="2">
        <v>93.931505537376296</v>
      </c>
    </row>
    <row r="20" spans="1:13">
      <c r="A20" s="2" t="s">
        <v>25</v>
      </c>
      <c r="B20" s="2">
        <v>102.46383238625081</v>
      </c>
      <c r="C20" s="2">
        <v>97.536167613749186</v>
      </c>
      <c r="D20" s="2">
        <v>93.853988956393209</v>
      </c>
      <c r="E20" s="2">
        <v>67.45312566180003</v>
      </c>
      <c r="F20" s="2">
        <v>88.554277529978918</v>
      </c>
      <c r="G20" s="2">
        <v>66.304604404431146</v>
      </c>
      <c r="H20" s="2">
        <v>105.12119203618305</v>
      </c>
      <c r="I20" s="2">
        <v>94.878807963816953</v>
      </c>
      <c r="J20" s="2">
        <v>109.60651844415038</v>
      </c>
      <c r="K20" s="2">
        <v>111.9048544302873</v>
      </c>
      <c r="L20" s="2">
        <v>90.753702976580584</v>
      </c>
      <c r="M20" s="2">
        <v>68.033522019610729</v>
      </c>
    </row>
    <row r="21" spans="1:13">
      <c r="A21" s="2" t="s">
        <v>26</v>
      </c>
      <c r="B21" s="2">
        <v>112.32802055817386</v>
      </c>
      <c r="C21" s="2">
        <v>87.671979441826153</v>
      </c>
      <c r="D21" s="2">
        <v>62.303617544940771</v>
      </c>
      <c r="E21" s="2">
        <v>59.019623295320777</v>
      </c>
      <c r="F21" s="2">
        <v>121.32916447665271</v>
      </c>
      <c r="G21" s="2">
        <v>73.150743203637489</v>
      </c>
      <c r="H21" s="2">
        <v>102.72108866013204</v>
      </c>
      <c r="I21" s="2">
        <v>97.27891133986796</v>
      </c>
      <c r="J21" s="2">
        <v>63.927640462922547</v>
      </c>
      <c r="K21" s="2">
        <v>95.766392886413442</v>
      </c>
      <c r="L21" s="2">
        <v>94.402472479104091</v>
      </c>
      <c r="M21" s="2">
        <v>56.920469256387506</v>
      </c>
    </row>
    <row r="22" spans="1:13">
      <c r="A22" s="2" t="s">
        <v>27</v>
      </c>
      <c r="B22" s="2">
        <v>109.52496493376427</v>
      </c>
      <c r="C22" s="2">
        <v>90.475035066235733</v>
      </c>
      <c r="D22" s="2">
        <v>82.217031715070675</v>
      </c>
      <c r="E22" s="2">
        <v>78.840189517006536</v>
      </c>
      <c r="F22" s="2">
        <v>96.407431313712607</v>
      </c>
      <c r="G22" s="2">
        <v>97.906365818943968</v>
      </c>
      <c r="H22" s="2">
        <v>107.18929730771463</v>
      </c>
      <c r="I22" s="2">
        <v>92.810702692285375</v>
      </c>
      <c r="J22" s="2">
        <v>103.04599089025452</v>
      </c>
      <c r="K22" s="2">
        <v>96.025989272267225</v>
      </c>
      <c r="L22" s="2">
        <v>78.100622268908324</v>
      </c>
      <c r="M22" s="2">
        <v>93.035059342049536</v>
      </c>
    </row>
    <row r="23" spans="1:13">
      <c r="A23" s="2" t="s">
        <v>28</v>
      </c>
      <c r="B23" s="2">
        <v>116.25510744998186</v>
      </c>
      <c r="C23" s="2">
        <v>83.744892550018136</v>
      </c>
      <c r="D23" s="2">
        <v>33.614571772384899</v>
      </c>
      <c r="E23" s="2">
        <v>41.687049808796111</v>
      </c>
      <c r="F23" s="2">
        <v>98.361122340489999</v>
      </c>
      <c r="G23" s="2">
        <v>68.55383466543573</v>
      </c>
      <c r="H23" s="2">
        <v>91.864660922113714</v>
      </c>
      <c r="I23" s="2">
        <v>108.13533907788627</v>
      </c>
      <c r="J23" s="2">
        <v>78.404960533059395</v>
      </c>
      <c r="K23" s="2">
        <v>64.29423363153856</v>
      </c>
      <c r="L23" s="2">
        <v>66.763859242238709</v>
      </c>
      <c r="M23" s="2">
        <v>79.70279714917467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93.339112420040436</v>
      </c>
      <c r="C2" s="2">
        <v>106.66088757995958</v>
      </c>
      <c r="D2" s="2">
        <v>103.76162952582244</v>
      </c>
      <c r="E2" s="2">
        <v>100.47604175632759</v>
      </c>
      <c r="F2" s="2">
        <v>111.73415815249371</v>
      </c>
      <c r="G2" s="2">
        <v>93.217031859274755</v>
      </c>
      <c r="H2" s="2">
        <v>112.01760388973817</v>
      </c>
      <c r="I2" s="2">
        <v>87.982396110261831</v>
      </c>
      <c r="J2" s="2">
        <v>126.47761978650774</v>
      </c>
      <c r="K2" s="2">
        <v>105.63034952063558</v>
      </c>
      <c r="L2" s="2">
        <v>96.486789124238754</v>
      </c>
      <c r="M2" s="2">
        <v>91.007934734992133</v>
      </c>
    </row>
    <row r="3" spans="1:13">
      <c r="A3" s="2" t="s">
        <v>8</v>
      </c>
      <c r="B3" s="2">
        <v>117.44939814281761</v>
      </c>
      <c r="C3" s="2">
        <v>82.5506018571824</v>
      </c>
      <c r="D3" s="2">
        <v>64.267559362160981</v>
      </c>
      <c r="E3" s="2">
        <v>68.399343165440456</v>
      </c>
      <c r="F3" s="2">
        <v>107.83997956414036</v>
      </c>
      <c r="G3" s="2">
        <v>79.486897199182266</v>
      </c>
      <c r="H3" s="2">
        <v>88.229468667151494</v>
      </c>
      <c r="I3" s="2">
        <v>111.77053133284852</v>
      </c>
      <c r="J3" s="2">
        <v>119.37681538384638</v>
      </c>
      <c r="K3" s="2">
        <v>83.564122916784811</v>
      </c>
      <c r="L3" s="2">
        <v>152.64739355802169</v>
      </c>
      <c r="M3" s="2">
        <v>112.04794052937012</v>
      </c>
    </row>
    <row r="4" spans="1:13">
      <c r="A4" s="2" t="s">
        <v>9</v>
      </c>
      <c r="B4" s="2">
        <v>111.75279002580197</v>
      </c>
      <c r="C4" s="2">
        <v>88.247209974198029</v>
      </c>
      <c r="D4" s="2">
        <v>74.498689866166757</v>
      </c>
      <c r="E4" s="2">
        <v>75.661802650204947</v>
      </c>
      <c r="F4" s="2">
        <v>78.684080215600048</v>
      </c>
      <c r="G4" s="2">
        <v>89.435305776988614</v>
      </c>
      <c r="H4" s="2">
        <v>78.772261166356543</v>
      </c>
      <c r="I4" s="2">
        <v>121.22773883364344</v>
      </c>
      <c r="J4" s="2">
        <v>138.11139886475468</v>
      </c>
      <c r="K4" s="2">
        <v>93.260666850209901</v>
      </c>
      <c r="L4" s="2">
        <v>111.98836481559273</v>
      </c>
      <c r="M4" s="2">
        <v>110.26326187594417</v>
      </c>
    </row>
    <row r="5" spans="1:13">
      <c r="A5" s="2" t="s">
        <v>10</v>
      </c>
      <c r="B5" s="2">
        <v>111.48358433390848</v>
      </c>
      <c r="C5" s="2">
        <v>88.516415666091518</v>
      </c>
      <c r="D5" s="2">
        <v>116.67941269939794</v>
      </c>
      <c r="E5" s="2">
        <v>105.69569609301033</v>
      </c>
      <c r="F5" s="2">
        <v>124.66580073219748</v>
      </c>
      <c r="G5" s="2">
        <v>84.196482579023453</v>
      </c>
      <c r="H5" s="2">
        <v>112.60943771233386</v>
      </c>
      <c r="I5" s="2">
        <v>87.390562287666143</v>
      </c>
      <c r="J5" s="2">
        <v>98.562156834390592</v>
      </c>
      <c r="K5" s="2">
        <v>87.862133367225383</v>
      </c>
      <c r="L5" s="2">
        <v>72.550357789124618</v>
      </c>
      <c r="M5" s="2">
        <v>118.28765474273938</v>
      </c>
    </row>
    <row r="6" spans="1:13">
      <c r="A6" s="2" t="s">
        <v>11</v>
      </c>
      <c r="B6" s="2">
        <v>94.818238431431496</v>
      </c>
      <c r="C6" s="2">
        <v>105.18176156856849</v>
      </c>
      <c r="D6" s="2">
        <v>98.214048554986505</v>
      </c>
      <c r="E6" s="2">
        <v>92.064126583375227</v>
      </c>
      <c r="F6" s="2">
        <v>79.857939662133873</v>
      </c>
      <c r="G6" s="2">
        <v>105.66546963111556</v>
      </c>
      <c r="H6" s="2">
        <v>98.868004997893124</v>
      </c>
      <c r="I6" s="2">
        <v>101.13199500210685</v>
      </c>
      <c r="J6" s="2">
        <v>116.59231087091693</v>
      </c>
      <c r="K6" s="2">
        <v>176.64458216068931</v>
      </c>
      <c r="L6" s="2">
        <v>139.66970179323394</v>
      </c>
      <c r="M6" s="2">
        <v>132.1406914234841</v>
      </c>
    </row>
    <row r="7" spans="1:13">
      <c r="A7" s="2" t="s">
        <v>12</v>
      </c>
      <c r="B7" s="2">
        <v>105.3052221922915</v>
      </c>
      <c r="C7" s="2">
        <v>94.694777807708533</v>
      </c>
      <c r="D7" s="2">
        <v>79.588861354242425</v>
      </c>
      <c r="E7" s="2">
        <v>84.900662610522588</v>
      </c>
      <c r="F7" s="2">
        <v>58.491057169274164</v>
      </c>
      <c r="G7" s="2">
        <v>61.901086474687347</v>
      </c>
      <c r="H7" s="2">
        <v>117.05116780004147</v>
      </c>
      <c r="I7" s="2">
        <v>82.948832199958531</v>
      </c>
      <c r="J7" s="2">
        <v>86.63541347376065</v>
      </c>
      <c r="K7" s="2">
        <v>121.85209355718675</v>
      </c>
      <c r="L7" s="2">
        <v>94.053858070133202</v>
      </c>
      <c r="M7" s="2">
        <v>97.770019579858598</v>
      </c>
    </row>
    <row r="8" spans="1:13">
      <c r="A8" s="2" t="s">
        <v>13</v>
      </c>
      <c r="B8" s="2">
        <v>115.9543559395189</v>
      </c>
      <c r="C8" s="2">
        <v>84.045644060481095</v>
      </c>
      <c r="D8" s="2">
        <v>74.048805206083543</v>
      </c>
      <c r="E8" s="2">
        <v>67.700835068217543</v>
      </c>
      <c r="F8" s="2">
        <v>75.958604641698074</v>
      </c>
      <c r="G8" s="2">
        <v>75.339189155194134</v>
      </c>
      <c r="H8" s="2">
        <v>111.51624227945237</v>
      </c>
      <c r="I8" s="2">
        <v>88.483757720547629</v>
      </c>
      <c r="J8" s="2">
        <v>96.041398463737934</v>
      </c>
      <c r="K8" s="2">
        <v>104.00346203051436</v>
      </c>
      <c r="L8" s="2">
        <v>94.84101422379716</v>
      </c>
      <c r="M8" s="2">
        <v>78.89500246665483</v>
      </c>
    </row>
    <row r="9" spans="1:13">
      <c r="A9" s="2" t="s">
        <v>14</v>
      </c>
      <c r="B9" s="2">
        <v>92.005720272152061</v>
      </c>
      <c r="C9" s="2">
        <v>107.99427972784792</v>
      </c>
      <c r="D9" s="2">
        <v>102.32763551415002</v>
      </c>
      <c r="E9" s="2">
        <v>100.41729974364455</v>
      </c>
      <c r="F9" s="2">
        <v>82.161057671158048</v>
      </c>
      <c r="G9" s="2">
        <v>67.480481209109271</v>
      </c>
      <c r="H9" s="2">
        <v>110.28093994046996</v>
      </c>
      <c r="I9" s="2">
        <v>89.719060059530022</v>
      </c>
      <c r="J9" s="2">
        <v>108.14321350481836</v>
      </c>
      <c r="K9" s="2">
        <v>98.454726697977222</v>
      </c>
      <c r="L9" s="2">
        <v>97.018168821915637</v>
      </c>
      <c r="M9" s="2">
        <v>81.078740305291461</v>
      </c>
    </row>
    <row r="10" spans="1:13">
      <c r="A10" s="2" t="s">
        <v>15</v>
      </c>
      <c r="B10" s="2">
        <v>109.12392943381599</v>
      </c>
      <c r="C10" s="2">
        <v>90.876070566183998</v>
      </c>
      <c r="D10" s="2">
        <v>106.83393358257902</v>
      </c>
      <c r="E10" s="2">
        <v>103.09052419715039</v>
      </c>
      <c r="F10" s="2">
        <v>123.91844732287051</v>
      </c>
      <c r="G10" s="2">
        <v>103.37171084335785</v>
      </c>
      <c r="H10" s="2">
        <v>122.45690902193608</v>
      </c>
      <c r="I10" s="2">
        <v>77.543090978063901</v>
      </c>
      <c r="J10" s="2">
        <v>90.186566692192955</v>
      </c>
      <c r="K10" s="2">
        <v>123.7662291099722</v>
      </c>
      <c r="L10" s="2">
        <v>83.131086545815023</v>
      </c>
      <c r="M10" s="2">
        <v>65.457758794250708</v>
      </c>
    </row>
    <row r="11" spans="1:13">
      <c r="A11" s="2" t="s">
        <v>16</v>
      </c>
      <c r="B11" s="2">
        <v>110.94020121119802</v>
      </c>
      <c r="C11" s="2">
        <v>89.059798788801984</v>
      </c>
      <c r="D11" s="2">
        <v>90.488826952438913</v>
      </c>
      <c r="E11" s="2">
        <v>75.86563804234919</v>
      </c>
      <c r="F11" s="2">
        <v>84.554747145141903</v>
      </c>
      <c r="G11" s="2">
        <v>88.879288716635457</v>
      </c>
      <c r="H11" s="2">
        <v>113.5718708623904</v>
      </c>
      <c r="I11" s="2">
        <v>86.428129137609616</v>
      </c>
      <c r="J11" s="2">
        <v>82.59081145063503</v>
      </c>
      <c r="K11" s="2">
        <v>112.06952585803586</v>
      </c>
      <c r="L11" s="2">
        <v>103.16044290331226</v>
      </c>
      <c r="M11" s="2">
        <v>82.590280954282036</v>
      </c>
    </row>
    <row r="12" spans="1:13">
      <c r="A12" s="2" t="s">
        <v>17</v>
      </c>
      <c r="B12" s="2">
        <v>98.333308774851048</v>
      </c>
      <c r="C12" s="2">
        <v>101.66669122514897</v>
      </c>
      <c r="D12" s="2">
        <v>85.254346349242155</v>
      </c>
      <c r="E12" s="2">
        <v>101.04879154798779</v>
      </c>
      <c r="F12" s="2">
        <v>129.88875087054271</v>
      </c>
      <c r="G12" s="2">
        <v>148.23783863970675</v>
      </c>
      <c r="H12" s="2">
        <v>96.781685960621004</v>
      </c>
      <c r="I12" s="2">
        <v>103.21831403937898</v>
      </c>
      <c r="J12" s="2">
        <v>128.16909406339084</v>
      </c>
      <c r="K12" s="2">
        <v>104.93549598939521</v>
      </c>
      <c r="L12" s="2">
        <v>86.384324465596109</v>
      </c>
      <c r="M12" s="2">
        <v>127.85457753158244</v>
      </c>
    </row>
    <row r="13" spans="1:13">
      <c r="A13" s="2" t="s">
        <v>18</v>
      </c>
      <c r="B13" s="2">
        <v>93.407008088350182</v>
      </c>
      <c r="C13" s="2">
        <v>106.5929919116498</v>
      </c>
      <c r="D13" s="2">
        <v>109.35813997689885</v>
      </c>
      <c r="E13" s="2">
        <v>131.41428736088591</v>
      </c>
      <c r="F13" s="2">
        <v>115.2593141580622</v>
      </c>
      <c r="G13" s="2">
        <v>110.1226264087769</v>
      </c>
      <c r="H13" s="2">
        <v>99.287151052168113</v>
      </c>
      <c r="I13" s="2">
        <v>100.71284894783189</v>
      </c>
      <c r="J13" s="2">
        <v>82.819752932092214</v>
      </c>
      <c r="K13" s="2">
        <v>90.631927073937433</v>
      </c>
      <c r="L13" s="2">
        <v>63.272694567528738</v>
      </c>
      <c r="M13" s="2">
        <v>80.849724746568128</v>
      </c>
    </row>
    <row r="14" spans="1:13">
      <c r="A14" s="2" t="s">
        <v>19</v>
      </c>
      <c r="B14" s="2">
        <v>94.957640424225573</v>
      </c>
      <c r="C14" s="2">
        <v>105.04235957577446</v>
      </c>
      <c r="D14" s="2">
        <v>117.96556723029666</v>
      </c>
      <c r="E14" s="2">
        <v>119.5024207143627</v>
      </c>
      <c r="F14" s="2">
        <v>119.39818399897095</v>
      </c>
      <c r="G14" s="2">
        <v>95.625065394682139</v>
      </c>
      <c r="H14" s="2">
        <v>105.17366250802368</v>
      </c>
      <c r="I14" s="2">
        <v>94.826337491976304</v>
      </c>
      <c r="J14" s="2">
        <v>89.226855108051183</v>
      </c>
      <c r="K14" s="2">
        <v>85.492646487750818</v>
      </c>
      <c r="L14" s="2">
        <v>82.41165516370576</v>
      </c>
      <c r="M14" s="2">
        <v>95.965081150888949</v>
      </c>
    </row>
    <row r="15" spans="1:13">
      <c r="A15" s="2" t="s">
        <v>20</v>
      </c>
      <c r="B15" s="2">
        <v>82.633786458841612</v>
      </c>
      <c r="C15" s="2">
        <v>117.36621354115837</v>
      </c>
      <c r="D15" s="2">
        <v>147.72994823817436</v>
      </c>
      <c r="E15" s="2">
        <v>87.54442449018822</v>
      </c>
      <c r="F15" s="2">
        <v>82.221349249822524</v>
      </c>
      <c r="G15" s="2">
        <v>99.013090583862322</v>
      </c>
      <c r="H15" s="2">
        <v>89.773472641102543</v>
      </c>
      <c r="I15" s="2">
        <v>110.22652735889744</v>
      </c>
      <c r="J15" s="2">
        <v>73.060799001044927</v>
      </c>
      <c r="K15" s="2">
        <v>135.50669547832072</v>
      </c>
      <c r="L15" s="2">
        <v>97.035458113089945</v>
      </c>
      <c r="M15" s="2">
        <v>67.101799470432169</v>
      </c>
    </row>
    <row r="16" spans="1:13">
      <c r="A16" s="2" t="s">
        <v>21</v>
      </c>
      <c r="B16" s="2">
        <v>100.92562566291581</v>
      </c>
      <c r="C16" s="2">
        <v>99.074374337084166</v>
      </c>
      <c r="D16" s="2">
        <v>135.18324230782446</v>
      </c>
      <c r="E16" s="2">
        <v>82.776392976986784</v>
      </c>
      <c r="F16" s="2">
        <v>74.868461563678437</v>
      </c>
      <c r="G16" s="2">
        <v>82.589841540575065</v>
      </c>
      <c r="H16" s="2">
        <v>116.05847032812051</v>
      </c>
      <c r="I16" s="2">
        <v>83.941529671879479</v>
      </c>
      <c r="J16" s="2">
        <v>80.641443681142093</v>
      </c>
      <c r="K16" s="2">
        <v>95.519662815091749</v>
      </c>
      <c r="L16" s="2">
        <v>108.4887048978804</v>
      </c>
      <c r="M16" s="2">
        <v>123.45123729487896</v>
      </c>
    </row>
    <row r="17" spans="1:13">
      <c r="A17" s="2" t="s">
        <v>22</v>
      </c>
      <c r="B17" s="2">
        <v>110.61820181660929</v>
      </c>
      <c r="C17" s="2">
        <v>89.3817981833907</v>
      </c>
      <c r="D17" s="2">
        <v>97.239658230699462</v>
      </c>
      <c r="E17" s="2">
        <v>84.59025560607553</v>
      </c>
      <c r="F17" s="2">
        <v>120.24483612773855</v>
      </c>
      <c r="G17" s="2">
        <v>91.615121251477888</v>
      </c>
      <c r="H17" s="2">
        <v>115.64787242367382</v>
      </c>
      <c r="I17" s="2">
        <v>84.352127576326211</v>
      </c>
      <c r="J17" s="2">
        <v>91.928649470291575</v>
      </c>
      <c r="K17" s="2">
        <v>91.538558374050041</v>
      </c>
      <c r="L17" s="2">
        <v>128.03510153459376</v>
      </c>
      <c r="M17" s="2">
        <v>119.36747826090789</v>
      </c>
    </row>
    <row r="18" spans="1:13">
      <c r="A18" s="2" t="s">
        <v>23</v>
      </c>
      <c r="B18" s="2">
        <v>89.751928400992924</v>
      </c>
      <c r="C18" s="2">
        <v>110.24807159900708</v>
      </c>
      <c r="D18" s="2">
        <v>101.27539312752153</v>
      </c>
      <c r="E18" s="2">
        <v>109.97598916855927</v>
      </c>
      <c r="F18" s="2">
        <v>107.19022324968424</v>
      </c>
      <c r="G18" s="2">
        <v>113.22982467538455</v>
      </c>
      <c r="H18" s="2">
        <v>110.03908286176198</v>
      </c>
      <c r="I18" s="2">
        <v>89.960917138238003</v>
      </c>
      <c r="J18" s="2">
        <v>87.234338088466799</v>
      </c>
      <c r="K18" s="2">
        <v>104.19665185331928</v>
      </c>
      <c r="L18" s="2">
        <v>83.834212604839024</v>
      </c>
      <c r="M18" s="2">
        <v>96.324991033152671</v>
      </c>
    </row>
    <row r="19" spans="1:13">
      <c r="A19" s="2" t="s">
        <v>24</v>
      </c>
      <c r="B19" s="2">
        <v>99.048424378111378</v>
      </c>
      <c r="C19" s="2">
        <v>100.95157562188864</v>
      </c>
      <c r="D19" s="2">
        <v>77.386775490491175</v>
      </c>
      <c r="E19" s="2">
        <v>83.779445777570572</v>
      </c>
      <c r="F19" s="2">
        <v>101.33883088240752</v>
      </c>
      <c r="G19" s="2">
        <v>120.64027694900602</v>
      </c>
      <c r="H19" s="2">
        <v>105.78877488112825</v>
      </c>
      <c r="I19" s="2">
        <v>94.211225118871738</v>
      </c>
      <c r="J19" s="2">
        <v>100.26941139558537</v>
      </c>
      <c r="K19" s="2">
        <v>114.79540413087001</v>
      </c>
      <c r="L19" s="2">
        <v>86.715630826948782</v>
      </c>
      <c r="M19" s="2">
        <v>95.365147300830799</v>
      </c>
    </row>
    <row r="20" spans="1:13">
      <c r="A20" s="2" t="s">
        <v>25</v>
      </c>
      <c r="B20" s="2">
        <v>97.55157515660828</v>
      </c>
      <c r="C20" s="2">
        <v>102.44842484339171</v>
      </c>
      <c r="D20" s="2">
        <v>84.392831573599949</v>
      </c>
      <c r="E20" s="2">
        <v>68.764796987403926</v>
      </c>
      <c r="F20" s="2">
        <v>89.725474635053246</v>
      </c>
      <c r="G20" s="2">
        <v>78.138349800154572</v>
      </c>
      <c r="H20" s="2">
        <v>106.77031126191218</v>
      </c>
      <c r="I20" s="2">
        <v>93.229688738087845</v>
      </c>
      <c r="J20" s="2">
        <v>118.75051380658452</v>
      </c>
      <c r="K20" s="2">
        <v>127.88006572134489</v>
      </c>
      <c r="L20" s="2">
        <v>100.22173626354072</v>
      </c>
      <c r="M20" s="2">
        <v>86.193057893391327</v>
      </c>
    </row>
    <row r="21" spans="1:13">
      <c r="A21" s="2" t="s">
        <v>26</v>
      </c>
      <c r="B21" s="2">
        <v>102.69289933965049</v>
      </c>
      <c r="C21" s="2">
        <v>97.307100660349491</v>
      </c>
      <c r="D21" s="2">
        <v>108.67851414375363</v>
      </c>
      <c r="E21" s="2">
        <v>104.54819070027942</v>
      </c>
      <c r="F21" s="2">
        <v>136.72341501627719</v>
      </c>
      <c r="G21" s="2">
        <v>103.57106052947597</v>
      </c>
      <c r="H21" s="2">
        <v>89.979637458283719</v>
      </c>
      <c r="I21" s="2">
        <v>110.02036254171627</v>
      </c>
      <c r="J21" s="2">
        <v>87.216605412433125</v>
      </c>
      <c r="K21" s="2">
        <v>85.66607898170335</v>
      </c>
      <c r="L21" s="2">
        <v>97.798301340637167</v>
      </c>
      <c r="M21" s="2">
        <v>65.511275402496551</v>
      </c>
    </row>
    <row r="22" spans="1:13">
      <c r="A22" s="2" t="s">
        <v>27</v>
      </c>
      <c r="B22" s="2">
        <v>103.67138422319236</v>
      </c>
      <c r="C22" s="2">
        <v>96.328615776807624</v>
      </c>
      <c r="D22" s="2">
        <v>121.89668256831953</v>
      </c>
      <c r="E22" s="2">
        <v>63.529474516185857</v>
      </c>
      <c r="F22" s="2">
        <v>104.16632915757192</v>
      </c>
      <c r="G22" s="2">
        <v>91.235664650129607</v>
      </c>
      <c r="H22" s="2">
        <v>105.05126029001457</v>
      </c>
      <c r="I22" s="2">
        <v>94.948739709985432</v>
      </c>
      <c r="J22" s="2">
        <v>83.685204516095382</v>
      </c>
      <c r="K22" s="2">
        <v>115.56291551406161</v>
      </c>
      <c r="L22" s="2">
        <v>67.376003026939145</v>
      </c>
      <c r="M22" s="2">
        <v>67.833115127527805</v>
      </c>
    </row>
    <row r="23" spans="1:13">
      <c r="A23" s="2" t="s">
        <v>28</v>
      </c>
      <c r="B23" s="2">
        <v>106.05894171317279</v>
      </c>
      <c r="C23" s="2">
        <v>93.941058286827229</v>
      </c>
      <c r="D23" s="2">
        <v>65.388282356993997</v>
      </c>
      <c r="E23" s="2">
        <v>97.389925421575356</v>
      </c>
      <c r="F23" s="2">
        <v>126.80299977168674</v>
      </c>
      <c r="G23" s="2">
        <v>94.27889054570025</v>
      </c>
      <c r="H23" s="2">
        <v>81.880727791813214</v>
      </c>
      <c r="I23" s="2">
        <v>118.11927220818677</v>
      </c>
      <c r="J23" s="2">
        <v>71.313128259765506</v>
      </c>
      <c r="K23" s="2">
        <v>62.953524232266801</v>
      </c>
      <c r="L23" s="2">
        <v>56.590391964365679</v>
      </c>
      <c r="M23" s="2">
        <v>86.0067422708935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94.405116204222452</v>
      </c>
      <c r="C2" s="2">
        <v>105.59488379577755</v>
      </c>
      <c r="D2" s="2">
        <v>98.175857787556509</v>
      </c>
      <c r="E2" s="2">
        <v>106.05344415062262</v>
      </c>
      <c r="F2" s="2">
        <v>101.91133040679813</v>
      </c>
      <c r="G2" s="2">
        <v>89.279524022048705</v>
      </c>
      <c r="H2" s="2">
        <v>108.76943647112286</v>
      </c>
      <c r="I2" s="2">
        <v>91.230563528877155</v>
      </c>
      <c r="J2" s="2">
        <v>115.90611432127798</v>
      </c>
      <c r="K2" s="2">
        <v>98.273781059872448</v>
      </c>
      <c r="L2" s="2">
        <v>115.43568881492111</v>
      </c>
      <c r="M2" s="2">
        <v>94.400681712854066</v>
      </c>
    </row>
    <row r="3" spans="1:13">
      <c r="A3" s="2" t="s">
        <v>8</v>
      </c>
      <c r="B3" s="2">
        <v>130.41294315174773</v>
      </c>
      <c r="C3" s="2">
        <v>69.587056848252274</v>
      </c>
      <c r="D3" s="2">
        <v>56.327760972301995</v>
      </c>
      <c r="E3" s="2">
        <v>44.145888859383476</v>
      </c>
      <c r="F3" s="2">
        <v>83.289065555876462</v>
      </c>
      <c r="G3" s="2">
        <v>70.044743783786018</v>
      </c>
      <c r="H3" s="2">
        <v>90.35030585937379</v>
      </c>
      <c r="I3" s="2">
        <v>109.64969414062622</v>
      </c>
      <c r="J3" s="2">
        <v>116.99142879883891</v>
      </c>
      <c r="K3" s="2">
        <v>88.275201116024846</v>
      </c>
      <c r="L3" s="2">
        <v>132.26917958661033</v>
      </c>
      <c r="M3" s="2">
        <v>121.02750036103576</v>
      </c>
    </row>
    <row r="4" spans="1:13">
      <c r="A4" s="2" t="s">
        <v>9</v>
      </c>
      <c r="B4" s="2">
        <v>101.44579880132468</v>
      </c>
      <c r="C4" s="2">
        <v>98.554201198675315</v>
      </c>
      <c r="D4" s="2">
        <v>82.883918816030928</v>
      </c>
      <c r="E4" s="2">
        <v>92.496492108836023</v>
      </c>
      <c r="F4" s="2">
        <v>100.75739716862232</v>
      </c>
      <c r="G4" s="2">
        <v>99.370345710872357</v>
      </c>
      <c r="H4" s="2">
        <v>83.897403495825273</v>
      </c>
      <c r="I4" s="2">
        <v>116.10259650417473</v>
      </c>
      <c r="J4" s="2">
        <v>117.88165960201975</v>
      </c>
      <c r="K4" s="2">
        <v>107.70759339319341</v>
      </c>
      <c r="L4" s="2">
        <v>102.77754303920341</v>
      </c>
      <c r="M4" s="2">
        <v>88.904939231681311</v>
      </c>
    </row>
    <row r="5" spans="1:13">
      <c r="A5" s="2" t="s">
        <v>10</v>
      </c>
      <c r="B5" s="2">
        <v>109.99895919031829</v>
      </c>
      <c r="C5" s="2">
        <v>90.001040809681712</v>
      </c>
      <c r="D5" s="2">
        <v>101.315263107379</v>
      </c>
      <c r="E5" s="2">
        <v>84.181380143248091</v>
      </c>
      <c r="F5" s="2">
        <v>115.27739926919449</v>
      </c>
      <c r="G5" s="2">
        <v>89.012734191755627</v>
      </c>
      <c r="H5" s="2">
        <v>100.90341571263856</v>
      </c>
      <c r="I5" s="2">
        <v>99.096584287361452</v>
      </c>
      <c r="J5" s="2">
        <v>116.54821292803247</v>
      </c>
      <c r="K5" s="2">
        <v>87.443332799601365</v>
      </c>
      <c r="L5" s="2">
        <v>86.72519260933619</v>
      </c>
      <c r="M5" s="2">
        <v>126.7604729364558</v>
      </c>
    </row>
    <row r="6" spans="1:13">
      <c r="A6" s="2" t="s">
        <v>11</v>
      </c>
      <c r="B6" s="2">
        <v>120.18697339148365</v>
      </c>
      <c r="C6" s="2">
        <v>79.813026608516353</v>
      </c>
      <c r="D6" s="2">
        <v>127.45378666502486</v>
      </c>
      <c r="E6" s="2">
        <v>96.372715027603434</v>
      </c>
      <c r="F6" s="2">
        <v>109.50786355374288</v>
      </c>
      <c r="G6" s="2">
        <v>129.58166747815628</v>
      </c>
      <c r="H6" s="2">
        <v>105.37597584027274</v>
      </c>
      <c r="I6" s="2">
        <v>94.62402415972727</v>
      </c>
      <c r="J6" s="2">
        <v>90.963819978091152</v>
      </c>
      <c r="K6" s="2">
        <v>111.94530517859329</v>
      </c>
      <c r="L6" s="2">
        <v>106.56608963823284</v>
      </c>
      <c r="M6" s="2">
        <v>95.911673173953687</v>
      </c>
    </row>
    <row r="7" spans="1:13">
      <c r="A7" s="2" t="s">
        <v>12</v>
      </c>
      <c r="B7" s="2">
        <v>111.19974264897503</v>
      </c>
      <c r="C7" s="2">
        <v>88.800257351024982</v>
      </c>
      <c r="D7" s="2">
        <v>88.961563606808156</v>
      </c>
      <c r="E7" s="2">
        <v>85.289337829870504</v>
      </c>
      <c r="F7" s="2">
        <v>91.567201852464819</v>
      </c>
      <c r="G7" s="2">
        <v>72.510007941771264</v>
      </c>
      <c r="H7" s="2">
        <v>98.229023555249157</v>
      </c>
      <c r="I7" s="2">
        <v>101.77097644475081</v>
      </c>
      <c r="J7" s="2">
        <v>90.684447811956503</v>
      </c>
      <c r="K7" s="2">
        <v>106.84364215390416</v>
      </c>
      <c r="L7" s="2">
        <v>68.578492326048647</v>
      </c>
      <c r="M7" s="2">
        <v>86.482771281366809</v>
      </c>
    </row>
    <row r="8" spans="1:13">
      <c r="A8" s="2" t="s">
        <v>13</v>
      </c>
      <c r="B8" s="2">
        <v>108.80701567319306</v>
      </c>
      <c r="C8" s="2">
        <v>91.19298432680695</v>
      </c>
      <c r="D8" s="2">
        <v>65.324987262400015</v>
      </c>
      <c r="E8" s="2">
        <v>72.503800358697504</v>
      </c>
      <c r="F8" s="2">
        <v>77.872574526829638</v>
      </c>
      <c r="G8" s="2">
        <v>66.49569217128807</v>
      </c>
      <c r="H8" s="2">
        <v>114.10552553149878</v>
      </c>
      <c r="I8" s="2">
        <v>85.894474468501215</v>
      </c>
      <c r="J8" s="2">
        <v>92.724701300736399</v>
      </c>
      <c r="K8" s="2">
        <v>92.691871090411198</v>
      </c>
      <c r="L8" s="2">
        <v>82.790667890468967</v>
      </c>
      <c r="M8" s="2">
        <v>68.013640388870812</v>
      </c>
    </row>
    <row r="9" spans="1:13">
      <c r="A9" s="2" t="s">
        <v>14</v>
      </c>
      <c r="B9" s="2">
        <v>121.67900235496033</v>
      </c>
      <c r="C9" s="2">
        <v>78.320997645039682</v>
      </c>
      <c r="D9" s="2">
        <v>72.688166011709995</v>
      </c>
      <c r="E9" s="2">
        <v>74.621103119717731</v>
      </c>
      <c r="F9" s="2">
        <v>63.037324091234971</v>
      </c>
      <c r="G9" s="2">
        <v>59.075218695470738</v>
      </c>
      <c r="H9" s="2">
        <v>112.93176792061755</v>
      </c>
      <c r="I9" s="2">
        <v>87.06823207938244</v>
      </c>
      <c r="J9" s="2">
        <v>104.89176407124343</v>
      </c>
      <c r="K9" s="2">
        <v>91.912470636648678</v>
      </c>
      <c r="L9" s="2">
        <v>89.777637168417982</v>
      </c>
      <c r="M9" s="2">
        <v>79.024364720795077</v>
      </c>
    </row>
    <row r="10" spans="1:13">
      <c r="A10" s="2" t="s">
        <v>15</v>
      </c>
      <c r="B10" s="2">
        <v>107.6565019944627</v>
      </c>
      <c r="C10" s="2">
        <v>92.343498005537313</v>
      </c>
      <c r="D10" s="2">
        <v>111.7058024135187</v>
      </c>
      <c r="E10" s="2">
        <v>128.4302079540895</v>
      </c>
      <c r="F10" s="2">
        <v>109.0883554602695</v>
      </c>
      <c r="G10" s="2">
        <v>116.03771510667475</v>
      </c>
      <c r="H10" s="2">
        <v>107.31158759807543</v>
      </c>
      <c r="I10" s="2">
        <v>92.688412401924566</v>
      </c>
      <c r="J10" s="2">
        <v>94.448658837296463</v>
      </c>
      <c r="K10" s="2">
        <v>92.268157724865972</v>
      </c>
      <c r="L10" s="2">
        <v>85.988177416659155</v>
      </c>
      <c r="M10" s="2">
        <v>92.151438857828879</v>
      </c>
    </row>
    <row r="11" spans="1:13">
      <c r="A11" s="2" t="s">
        <v>16</v>
      </c>
      <c r="B11" s="2">
        <v>107.6154529366065</v>
      </c>
      <c r="C11" s="2">
        <v>92.384547063393484</v>
      </c>
      <c r="D11" s="2">
        <v>82.620205270052637</v>
      </c>
      <c r="E11" s="2">
        <v>77.779199289532087</v>
      </c>
      <c r="F11" s="2">
        <v>88.860547028907931</v>
      </c>
      <c r="G11" s="2">
        <v>81.082834736977944</v>
      </c>
      <c r="H11" s="2">
        <v>102.70734835074835</v>
      </c>
      <c r="I11" s="2">
        <v>97.292651649251653</v>
      </c>
      <c r="J11" s="2">
        <v>94.120496492300916</v>
      </c>
      <c r="K11" s="2">
        <v>107.38370722312503</v>
      </c>
      <c r="L11" s="2">
        <v>99.102087069435811</v>
      </c>
      <c r="M11" s="2">
        <v>93.371004612187463</v>
      </c>
    </row>
    <row r="12" spans="1:13">
      <c r="A12" s="2" t="s">
        <v>17</v>
      </c>
      <c r="B12" s="2">
        <v>92.273062800774056</v>
      </c>
      <c r="C12" s="2">
        <v>107.72693719922593</v>
      </c>
      <c r="D12" s="2">
        <v>86.365076090639263</v>
      </c>
      <c r="E12" s="2">
        <v>98.466951581846317</v>
      </c>
      <c r="F12" s="2">
        <v>123.99581985359495</v>
      </c>
      <c r="G12" s="2">
        <v>148.63505286168558</v>
      </c>
      <c r="H12" s="2">
        <v>96.768483087361417</v>
      </c>
      <c r="I12" s="2">
        <v>103.2315169126386</v>
      </c>
      <c r="J12" s="2">
        <v>142.10224331724672</v>
      </c>
      <c r="K12" s="2">
        <v>117.85452299021043</v>
      </c>
      <c r="L12" s="2">
        <v>69.403001003797826</v>
      </c>
      <c r="M12" s="2">
        <v>104.2085851612261</v>
      </c>
    </row>
    <row r="13" spans="1:13">
      <c r="A13" s="2" t="s">
        <v>18</v>
      </c>
      <c r="B13" s="2">
        <v>94.920918979262453</v>
      </c>
      <c r="C13" s="2">
        <v>105.07908102073756</v>
      </c>
      <c r="D13" s="2">
        <v>105.59025214661256</v>
      </c>
      <c r="E13" s="2">
        <v>110.16196677366823</v>
      </c>
      <c r="F13" s="2">
        <v>114.06903385890446</v>
      </c>
      <c r="G13" s="2">
        <v>136.64555757527941</v>
      </c>
      <c r="H13" s="2">
        <v>100.26192007892102</v>
      </c>
      <c r="I13" s="2">
        <v>99.738079921078963</v>
      </c>
      <c r="J13" s="2">
        <v>92.091846490747002</v>
      </c>
      <c r="K13" s="2">
        <v>109.92752849694502</v>
      </c>
      <c r="L13" s="2">
        <v>113.43203898424946</v>
      </c>
      <c r="M13" s="2">
        <v>106.14002037914037</v>
      </c>
    </row>
    <row r="14" spans="1:13">
      <c r="A14" s="2" t="s">
        <v>19</v>
      </c>
      <c r="B14" s="2">
        <v>100.53904215327326</v>
      </c>
      <c r="C14" s="2">
        <v>99.460957846726757</v>
      </c>
      <c r="D14" s="2">
        <v>79.17679305425051</v>
      </c>
      <c r="E14" s="2">
        <v>86.584007084829764</v>
      </c>
      <c r="F14" s="2">
        <v>65.04712889360259</v>
      </c>
      <c r="G14" s="2">
        <v>27.614275129520852</v>
      </c>
      <c r="H14" s="2">
        <v>63.226068483493812</v>
      </c>
      <c r="I14" s="2">
        <v>136.7739315165062</v>
      </c>
      <c r="J14" s="2">
        <v>173.34924310776458</v>
      </c>
      <c r="K14" s="2">
        <v>134.86659881672998</v>
      </c>
      <c r="L14" s="2">
        <v>204.03814399259355</v>
      </c>
      <c r="M14" s="2">
        <v>106.2074579570201</v>
      </c>
    </row>
    <row r="15" spans="1:13">
      <c r="A15" s="2" t="s">
        <v>20</v>
      </c>
      <c r="B15" s="2">
        <v>103.8891474013528</v>
      </c>
      <c r="C15" s="2">
        <v>96.110852598647185</v>
      </c>
      <c r="D15" s="2">
        <v>123.80437239422785</v>
      </c>
      <c r="E15" s="2">
        <v>82.073772182219017</v>
      </c>
      <c r="F15" s="2">
        <v>102.48825855322936</v>
      </c>
      <c r="G15" s="2">
        <v>80.375513968452452</v>
      </c>
      <c r="H15" s="2">
        <v>96.44094272378166</v>
      </c>
      <c r="I15" s="2">
        <v>103.55905727621834</v>
      </c>
      <c r="J15" s="2">
        <v>84.667839817885849</v>
      </c>
      <c r="K15" s="2">
        <v>120.56031996975618</v>
      </c>
      <c r="L15" s="2">
        <v>148.49045352774462</v>
      </c>
      <c r="M15" s="2">
        <v>75.812745391288118</v>
      </c>
    </row>
    <row r="16" spans="1:13">
      <c r="A16" s="2" t="s">
        <v>21</v>
      </c>
      <c r="B16" s="2">
        <v>101.3353894332427</v>
      </c>
      <c r="C16" s="2">
        <v>98.664610566757304</v>
      </c>
      <c r="D16" s="2">
        <v>136.49356411995535</v>
      </c>
      <c r="E16" s="2">
        <v>99.425693710606296</v>
      </c>
      <c r="F16" s="2">
        <v>95.984193488307014</v>
      </c>
      <c r="G16" s="2">
        <v>89.354530727062226</v>
      </c>
      <c r="H16" s="2">
        <v>113.53731935497713</v>
      </c>
      <c r="I16" s="2">
        <v>86.462680645022843</v>
      </c>
      <c r="J16" s="2">
        <v>100.2440549286528</v>
      </c>
      <c r="K16" s="2">
        <v>110.74754460016872</v>
      </c>
      <c r="L16" s="2">
        <v>94.33444944832614</v>
      </c>
      <c r="M16" s="2">
        <v>110.68318127594526</v>
      </c>
    </row>
    <row r="17" spans="1:13">
      <c r="A17" s="2" t="s">
        <v>22</v>
      </c>
      <c r="B17" s="2">
        <v>112.8680925965223</v>
      </c>
      <c r="C17" s="2">
        <v>87.131907403477712</v>
      </c>
      <c r="D17" s="2">
        <v>84.997849317181689</v>
      </c>
      <c r="E17" s="2">
        <v>74.664698450424325</v>
      </c>
      <c r="F17" s="2">
        <v>99.148140606537041</v>
      </c>
      <c r="G17" s="2">
        <v>84.476657105833709</v>
      </c>
      <c r="H17" s="2">
        <v>102.32591665925028</v>
      </c>
      <c r="I17" s="2">
        <v>97.674083340749689</v>
      </c>
      <c r="J17" s="2">
        <v>85.307034030547129</v>
      </c>
      <c r="K17" s="2">
        <v>90.510938021349773</v>
      </c>
      <c r="L17" s="2">
        <v>98.904671750822956</v>
      </c>
      <c r="M17" s="2">
        <v>80.876434587669706</v>
      </c>
    </row>
    <row r="18" spans="1:13">
      <c r="A18" s="2" t="s">
        <v>23</v>
      </c>
      <c r="B18" s="2">
        <v>95.492581062916685</v>
      </c>
      <c r="C18" s="2">
        <v>104.50741893708332</v>
      </c>
      <c r="D18" s="2">
        <v>107.90531281726106</v>
      </c>
      <c r="E18" s="2">
        <v>99.830247384841442</v>
      </c>
      <c r="F18" s="2">
        <v>94.559718855928168</v>
      </c>
      <c r="G18" s="2">
        <v>112.04292942137917</v>
      </c>
      <c r="H18" s="2">
        <v>98.757360325893117</v>
      </c>
      <c r="I18" s="2">
        <v>101.24263967410685</v>
      </c>
      <c r="J18" s="2">
        <v>76.41423829003682</v>
      </c>
      <c r="K18" s="2">
        <v>97.651904522489971</v>
      </c>
      <c r="L18" s="2">
        <v>74.273798157151603</v>
      </c>
      <c r="M18" s="2">
        <v>95.178643880832865</v>
      </c>
    </row>
    <row r="19" spans="1:13">
      <c r="A19" s="2" t="s">
        <v>24</v>
      </c>
      <c r="B19" s="2">
        <v>121.94170641198122</v>
      </c>
      <c r="C19" s="2">
        <v>78.058293588018785</v>
      </c>
      <c r="D19" s="2">
        <v>141.99034842164545</v>
      </c>
      <c r="E19" s="2">
        <v>97.710571018994571</v>
      </c>
      <c r="F19" s="2">
        <v>103.71391963771157</v>
      </c>
      <c r="G19" s="2">
        <v>124.92115311471811</v>
      </c>
      <c r="H19" s="2">
        <v>73.429182951195841</v>
      </c>
      <c r="I19" s="2">
        <v>126.57081704880414</v>
      </c>
      <c r="J19" s="2">
        <v>118.34492774931915</v>
      </c>
      <c r="K19" s="2">
        <v>123.58279550747606</v>
      </c>
      <c r="L19" s="2">
        <v>205.6035695278976</v>
      </c>
      <c r="M19" s="2">
        <v>62.726603799914358</v>
      </c>
    </row>
    <row r="20" spans="1:13">
      <c r="A20" s="2" t="s">
        <v>25</v>
      </c>
      <c r="B20" s="2">
        <v>93.565643786374039</v>
      </c>
      <c r="C20" s="2">
        <v>106.43435621362597</v>
      </c>
      <c r="D20" s="2">
        <v>89.067601486409316</v>
      </c>
      <c r="E20" s="2">
        <v>79.856376170819345</v>
      </c>
      <c r="F20" s="2">
        <v>85.008932664304282</v>
      </c>
      <c r="G20" s="2">
        <v>76.288427183586876</v>
      </c>
      <c r="H20" s="2">
        <v>119.2177753701777</v>
      </c>
      <c r="I20" s="2">
        <v>80.782224629822295</v>
      </c>
      <c r="J20" s="2">
        <v>126.30435166106358</v>
      </c>
      <c r="K20" s="2">
        <v>132.41923321425577</v>
      </c>
      <c r="L20" s="2">
        <v>80.914920050930164</v>
      </c>
      <c r="M20" s="2">
        <v>77.920797124551058</v>
      </c>
    </row>
    <row r="21" spans="1:13">
      <c r="A21" s="2" t="s">
        <v>26</v>
      </c>
      <c r="B21" s="2">
        <v>107.22618469742024</v>
      </c>
      <c r="C21" s="2">
        <v>92.773815302579763</v>
      </c>
      <c r="D21" s="2">
        <v>97.941671988606217</v>
      </c>
      <c r="E21" s="2">
        <v>33.577017681206229</v>
      </c>
      <c r="F21" s="2">
        <v>31.258841042586951</v>
      </c>
      <c r="G21" s="2">
        <v>38.641311535941249</v>
      </c>
      <c r="H21" s="2">
        <v>78.843081850736823</v>
      </c>
      <c r="I21" s="2">
        <v>121.15691814926319</v>
      </c>
      <c r="J21" s="2">
        <v>101.03021057298439</v>
      </c>
      <c r="K21" s="2">
        <v>126.78854221532929</v>
      </c>
      <c r="L21" s="2">
        <v>54.410550082781043</v>
      </c>
      <c r="M21" s="2">
        <v>58.626227905915506</v>
      </c>
    </row>
    <row r="22" spans="1:13">
      <c r="A22" s="2" t="s">
        <v>27</v>
      </c>
      <c r="B22" s="2">
        <v>119.45569500937223</v>
      </c>
      <c r="C22" s="2">
        <v>80.544304990627737</v>
      </c>
      <c r="D22" s="2">
        <v>126.88754053432221</v>
      </c>
      <c r="E22" s="2">
        <v>108.88363714306745</v>
      </c>
      <c r="F22" s="2">
        <v>225.83726577797975</v>
      </c>
      <c r="G22" s="2">
        <v>140.28179161684071</v>
      </c>
      <c r="H22" s="2">
        <v>76.282594028261443</v>
      </c>
      <c r="I22" s="2">
        <v>123.71740597173854</v>
      </c>
      <c r="J22" s="2">
        <v>95.024325251972556</v>
      </c>
      <c r="K22" s="2">
        <v>96.311393523576569</v>
      </c>
      <c r="L22" s="2">
        <v>119.61540059382868</v>
      </c>
      <c r="M22" s="2">
        <v>116.02332067158429</v>
      </c>
    </row>
    <row r="23" spans="1:13">
      <c r="A23" s="2" t="s">
        <v>28</v>
      </c>
      <c r="B23" s="2">
        <v>106.59884562605608</v>
      </c>
      <c r="C23" s="2">
        <v>93.401154373943925</v>
      </c>
      <c r="D23" s="2">
        <v>69.073521193335608</v>
      </c>
      <c r="E23" s="2">
        <v>94.672113397797588</v>
      </c>
      <c r="F23" s="2">
        <v>111.32685852538334</v>
      </c>
      <c r="G23" s="2">
        <v>83.922370417510393</v>
      </c>
      <c r="H23" s="2">
        <v>68.482520400959544</v>
      </c>
      <c r="I23" s="2">
        <v>131.51747959904048</v>
      </c>
      <c r="J23" s="2">
        <v>74.066556962106006</v>
      </c>
      <c r="K23" s="2">
        <v>63.454424403669023</v>
      </c>
      <c r="L23" s="2">
        <v>59.824627483637187</v>
      </c>
      <c r="M23" s="2">
        <v>76.2041048304602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94.566297770415389</v>
      </c>
      <c r="C2" s="2">
        <v>105.43370222958458</v>
      </c>
      <c r="D2" s="2">
        <v>97.498688334903065</v>
      </c>
      <c r="E2" s="2">
        <v>105.36489822290142</v>
      </c>
      <c r="F2" s="2">
        <v>100.28980848734791</v>
      </c>
      <c r="G2" s="2">
        <v>95.054268592457149</v>
      </c>
      <c r="H2" s="2">
        <v>106.87163599690662</v>
      </c>
      <c r="I2" s="2">
        <v>93.128364003093395</v>
      </c>
      <c r="J2" s="2">
        <v>115.10314919452499</v>
      </c>
      <c r="K2" s="2">
        <v>101.03593411254896</v>
      </c>
      <c r="L2" s="2">
        <v>90.431555474617156</v>
      </c>
      <c r="M2" s="2">
        <v>97.047131151604006</v>
      </c>
    </row>
    <row r="3" spans="1:13">
      <c r="A3" s="2" t="s">
        <v>8</v>
      </c>
      <c r="B3" s="2">
        <v>79.822856969814154</v>
      </c>
      <c r="C3" s="2">
        <v>120.17714303018587</v>
      </c>
      <c r="D3" s="2">
        <v>204.49277118054914</v>
      </c>
      <c r="E3" s="2">
        <v>205.82074707171154</v>
      </c>
      <c r="F3" s="2"/>
      <c r="G3" s="2">
        <v>106.24005271573897</v>
      </c>
      <c r="H3" s="2">
        <v>102.79430048500626</v>
      </c>
      <c r="I3" s="2">
        <v>97.205699514993753</v>
      </c>
      <c r="J3" s="2">
        <v>140.40382377486998</v>
      </c>
      <c r="K3" s="2">
        <v>118.97393837152259</v>
      </c>
      <c r="L3" s="2">
        <v>105.47026784485445</v>
      </c>
      <c r="M3" s="2">
        <v>68.721710075450289</v>
      </c>
    </row>
    <row r="4" spans="1:13">
      <c r="A4" s="2" t="s">
        <v>9</v>
      </c>
      <c r="B4" s="2">
        <v>107.55390174657484</v>
      </c>
      <c r="C4" s="2">
        <v>92.446098253425149</v>
      </c>
      <c r="D4" s="2">
        <v>103.08611830660139</v>
      </c>
      <c r="E4" s="2">
        <v>185.59687473973412</v>
      </c>
      <c r="F4" s="2">
        <v>126.1579783261041</v>
      </c>
      <c r="G4" s="2">
        <v>129.41954363470524</v>
      </c>
      <c r="H4" s="2">
        <v>152.27246595410327</v>
      </c>
      <c r="I4" s="2">
        <v>47.727534045896753</v>
      </c>
      <c r="J4" s="2">
        <v>45.501364577148465</v>
      </c>
      <c r="K4" s="2">
        <v>41.229299793920603</v>
      </c>
      <c r="L4" s="2">
        <v>35.337990035214254</v>
      </c>
      <c r="M4" s="2">
        <v>32.796201655401894</v>
      </c>
    </row>
    <row r="5" spans="1:13">
      <c r="A5" s="2" t="s">
        <v>10</v>
      </c>
      <c r="B5" s="2">
        <v>110.34364330279189</v>
      </c>
      <c r="C5" s="2">
        <v>89.656356697208139</v>
      </c>
      <c r="D5" s="2">
        <v>96.067281041885721</v>
      </c>
      <c r="E5" s="2">
        <v>85.577437157064153</v>
      </c>
      <c r="F5" s="2">
        <v>93.905401031986258</v>
      </c>
      <c r="G5" s="2">
        <v>77.380602713897488</v>
      </c>
      <c r="H5" s="2">
        <v>114.20857422898489</v>
      </c>
      <c r="I5" s="2">
        <v>85.791425771015099</v>
      </c>
      <c r="J5" s="2">
        <v>115.42621524735662</v>
      </c>
      <c r="K5" s="2">
        <v>104.70991400613271</v>
      </c>
      <c r="L5" s="2">
        <v>154.65611044687662</v>
      </c>
      <c r="M5" s="2">
        <v>102.60272251989089</v>
      </c>
    </row>
    <row r="6" spans="1:13">
      <c r="A6" s="2" t="s">
        <v>11</v>
      </c>
      <c r="B6" s="2">
        <v>61.026480597821831</v>
      </c>
      <c r="C6" s="2">
        <v>138.97351940217817</v>
      </c>
      <c r="D6" s="2">
        <v>71.892154114728527</v>
      </c>
      <c r="E6" s="2">
        <v>114.72645097520227</v>
      </c>
      <c r="F6" s="2">
        <v>91.860331689421997</v>
      </c>
      <c r="G6" s="2">
        <v>191.31814499871263</v>
      </c>
      <c r="H6" s="2">
        <v>40.991302892561222</v>
      </c>
      <c r="I6" s="2">
        <v>159.00869710743882</v>
      </c>
      <c r="J6" s="2">
        <v>44.016703412747226</v>
      </c>
      <c r="K6" s="2">
        <v>30.0822918712168</v>
      </c>
      <c r="L6" s="2">
        <v>16.814525843231401</v>
      </c>
      <c r="M6" s="2">
        <v>17.873355370572366</v>
      </c>
    </row>
    <row r="7" spans="1:13">
      <c r="A7" s="2" t="s">
        <v>12</v>
      </c>
      <c r="B7" s="2">
        <v>76.494921656291538</v>
      </c>
      <c r="C7" s="2">
        <v>123.50507834370845</v>
      </c>
      <c r="D7" s="2">
        <v>97.8453753934253</v>
      </c>
      <c r="E7" s="2">
        <v>223.33129781177044</v>
      </c>
      <c r="F7" s="2">
        <v>83.56259486456085</v>
      </c>
      <c r="G7" s="2">
        <v>98.072411568504066</v>
      </c>
      <c r="H7" s="2">
        <v>111.17839728867185</v>
      </c>
      <c r="I7" s="2">
        <v>88.821602711328154</v>
      </c>
      <c r="J7" s="2">
        <v>114.90139246890236</v>
      </c>
      <c r="K7" s="2">
        <v>139.22673981641788</v>
      </c>
      <c r="L7" s="2">
        <v>114.49370460453591</v>
      </c>
      <c r="M7" s="2">
        <v>90.04044078086369</v>
      </c>
    </row>
    <row r="8" spans="1:13">
      <c r="A8" s="2" t="s">
        <v>13</v>
      </c>
      <c r="B8" s="2">
        <v>108.41566856581862</v>
      </c>
      <c r="C8" s="2">
        <v>91.584331434181379</v>
      </c>
      <c r="D8" s="2">
        <v>108.40506281676763</v>
      </c>
      <c r="E8" s="2">
        <v>97.849251808941673</v>
      </c>
      <c r="F8" s="2">
        <v>113.72198802144099</v>
      </c>
      <c r="G8" s="2">
        <v>99.075461159402806</v>
      </c>
      <c r="H8" s="2">
        <v>114.18814949934784</v>
      </c>
      <c r="I8" s="2">
        <v>85.811850500652127</v>
      </c>
      <c r="J8" s="2">
        <v>76.949131681310391</v>
      </c>
      <c r="K8" s="2">
        <v>97.066757838840971</v>
      </c>
      <c r="L8" s="2">
        <v>94.076671045103467</v>
      </c>
      <c r="M8" s="2">
        <v>69.939963280783871</v>
      </c>
    </row>
    <row r="9" spans="1:13">
      <c r="A9" s="2" t="s">
        <v>14</v>
      </c>
      <c r="B9" s="2">
        <v>100.96332976189056</v>
      </c>
      <c r="C9" s="2">
        <v>99.036670238109451</v>
      </c>
      <c r="D9" s="2">
        <v>118.54308163251646</v>
      </c>
      <c r="E9" s="2">
        <v>111.93716859336115</v>
      </c>
      <c r="F9" s="2">
        <v>177.30880471356048</v>
      </c>
      <c r="G9" s="2">
        <v>214.86239170056646</v>
      </c>
      <c r="H9" s="2">
        <v>83.811327826205243</v>
      </c>
      <c r="I9" s="2">
        <v>116.18867217379477</v>
      </c>
      <c r="J9" s="2">
        <v>127.69516738227908</v>
      </c>
      <c r="K9" s="2">
        <v>112.52858551965943</v>
      </c>
      <c r="L9" s="2">
        <v>196.26219628056177</v>
      </c>
      <c r="M9" s="2">
        <v>185.92273587176342</v>
      </c>
    </row>
    <row r="10" spans="1:13">
      <c r="A10" s="2" t="s">
        <v>15</v>
      </c>
      <c r="B10" s="2">
        <v>116.42487217859653</v>
      </c>
      <c r="C10" s="2">
        <v>83.57512782140347</v>
      </c>
      <c r="D10" s="2">
        <v>111.17446306884761</v>
      </c>
      <c r="E10" s="2">
        <v>116.09356564718003</v>
      </c>
      <c r="F10" s="2">
        <v>118.71386200079812</v>
      </c>
      <c r="G10" s="2">
        <v>114.1854595740492</v>
      </c>
      <c r="H10" s="2">
        <v>109.93546011442081</v>
      </c>
      <c r="I10" s="2">
        <v>90.064539885579194</v>
      </c>
      <c r="J10" s="2">
        <v>88.85448371593661</v>
      </c>
      <c r="K10" s="2">
        <v>98.419986654856928</v>
      </c>
      <c r="L10" s="2">
        <v>60.86091661228577</v>
      </c>
      <c r="M10" s="2">
        <v>60.935846199119005</v>
      </c>
    </row>
    <row r="11" spans="1:13">
      <c r="A11" s="2" t="s">
        <v>16</v>
      </c>
      <c r="B11" s="2">
        <v>93.179285932876297</v>
      </c>
      <c r="C11" s="2">
        <v>106.82071406712372</v>
      </c>
      <c r="D11" s="2">
        <v>76.450844350930211</v>
      </c>
      <c r="E11" s="2">
        <v>78.019748864428436</v>
      </c>
      <c r="F11" s="2">
        <v>168.59621735827571</v>
      </c>
      <c r="G11" s="2">
        <v>79.879753567812827</v>
      </c>
      <c r="H11" s="2">
        <v>87.869410931737519</v>
      </c>
      <c r="I11" s="2">
        <v>112.13058906826248</v>
      </c>
      <c r="J11" s="2">
        <v>80.840476480202582</v>
      </c>
      <c r="K11" s="2">
        <v>82.619015407460807</v>
      </c>
      <c r="L11" s="2">
        <v>108.57341657597503</v>
      </c>
      <c r="M11" s="2">
        <v>88.944659521095943</v>
      </c>
    </row>
    <row r="12" spans="1:13">
      <c r="A12" s="2" t="s">
        <v>17</v>
      </c>
      <c r="B12" s="2">
        <v>92.404307699650673</v>
      </c>
      <c r="C12" s="2">
        <v>107.59569230034933</v>
      </c>
      <c r="D12" s="2">
        <v>92.29338434649334</v>
      </c>
      <c r="E12" s="2">
        <v>106.53545420304941</v>
      </c>
      <c r="F12" s="2">
        <v>116.07882924150603</v>
      </c>
      <c r="G12" s="2">
        <v>149.94952899790269</v>
      </c>
      <c r="H12" s="2">
        <v>87.807335426993518</v>
      </c>
      <c r="I12" s="2">
        <v>112.1926645730065</v>
      </c>
      <c r="J12" s="2">
        <v>140.73038281248623</v>
      </c>
      <c r="K12" s="2">
        <v>117.14959580989508</v>
      </c>
      <c r="L12" s="2">
        <v>84.16412416910461</v>
      </c>
      <c r="M12" s="2">
        <v>111.48310132532713</v>
      </c>
    </row>
    <row r="13" spans="1:13">
      <c r="A13" s="2" t="s">
        <v>18</v>
      </c>
      <c r="B13" s="2">
        <v>96.32261433608555</v>
      </c>
      <c r="C13" s="2">
        <v>103.67738566391445</v>
      </c>
      <c r="D13" s="2">
        <v>102.65125394497346</v>
      </c>
      <c r="E13" s="2">
        <v>137.79638754147629</v>
      </c>
      <c r="F13" s="2">
        <v>120.79454389681091</v>
      </c>
      <c r="G13" s="2">
        <v>95.078880350666054</v>
      </c>
      <c r="H13" s="2">
        <v>99.349322438232932</v>
      </c>
      <c r="I13" s="2">
        <v>100.6506775617671</v>
      </c>
      <c r="J13" s="2">
        <v>79.658751005104321</v>
      </c>
      <c r="K13" s="2">
        <v>78.476682917338806</v>
      </c>
      <c r="L13" s="2">
        <v>153.86488104116336</v>
      </c>
      <c r="M13" s="2">
        <v>94.481261695657793</v>
      </c>
    </row>
    <row r="14" spans="1:13">
      <c r="A14" s="2" t="s">
        <v>19</v>
      </c>
      <c r="B14" s="2">
        <v>98.391157787389204</v>
      </c>
      <c r="C14" s="2">
        <v>101.60884221261078</v>
      </c>
      <c r="D14" s="2">
        <v>54.697977912398031</v>
      </c>
      <c r="E14" s="2">
        <v>106.80430484168124</v>
      </c>
      <c r="F14" s="2">
        <v>81.812253928513272</v>
      </c>
      <c r="G14" s="2">
        <v>17.855519088190377</v>
      </c>
      <c r="H14" s="2">
        <v>68.380312156872805</v>
      </c>
      <c r="I14" s="2">
        <v>131.61968784312717</v>
      </c>
      <c r="J14" s="2">
        <v>140.85574498552626</v>
      </c>
      <c r="K14" s="2">
        <v>130.83961587894871</v>
      </c>
      <c r="L14" s="2">
        <v>198.65061092404241</v>
      </c>
      <c r="M14" s="2">
        <v>146.26866540815263</v>
      </c>
    </row>
    <row r="15" spans="1:13">
      <c r="A15" s="2" t="s">
        <v>20</v>
      </c>
      <c r="B15" s="2">
        <v>108.12804664662345</v>
      </c>
      <c r="C15" s="2">
        <v>91.871953353376568</v>
      </c>
      <c r="D15" s="2">
        <v>105.54096481068672</v>
      </c>
      <c r="E15" s="2">
        <v>87.221099438951597</v>
      </c>
      <c r="F15" s="2">
        <v>82.708300681071009</v>
      </c>
      <c r="G15" s="2">
        <v>87.15053452869715</v>
      </c>
      <c r="H15" s="2">
        <v>90.679625847385381</v>
      </c>
      <c r="I15" s="2">
        <v>109.32037415261463</v>
      </c>
      <c r="J15" s="2">
        <v>88.439408248858967</v>
      </c>
      <c r="K15" s="2">
        <v>119.46926706591412</v>
      </c>
      <c r="L15" s="2">
        <v>86.671484762620139</v>
      </c>
      <c r="M15" s="2">
        <v>210.71109720766387</v>
      </c>
    </row>
    <row r="16" spans="1:13">
      <c r="A16" s="2" t="s">
        <v>21</v>
      </c>
      <c r="B16" s="2">
        <v>91.941585178334321</v>
      </c>
      <c r="C16" s="2">
        <v>108.05841482166566</v>
      </c>
      <c r="D16" s="2">
        <v>159.23943946738598</v>
      </c>
      <c r="E16" s="2">
        <v>168.21368612068161</v>
      </c>
      <c r="F16" s="2">
        <v>74.740104457872647</v>
      </c>
      <c r="G16" s="2">
        <v>78.295359687958808</v>
      </c>
      <c r="H16" s="2">
        <v>92.535839613898361</v>
      </c>
      <c r="I16" s="2">
        <v>107.46416038610163</v>
      </c>
      <c r="J16" s="2">
        <v>32.544547029009763</v>
      </c>
      <c r="K16" s="2">
        <v>38.976755194429238</v>
      </c>
      <c r="L16" s="2">
        <v>139.72261968571624</v>
      </c>
      <c r="M16" s="2">
        <v>105.98171164045495</v>
      </c>
    </row>
    <row r="17" spans="1:13">
      <c r="A17" s="2" t="s">
        <v>22</v>
      </c>
      <c r="B17" s="2">
        <v>85.322794603421698</v>
      </c>
      <c r="C17" s="2">
        <v>114.67720539657832</v>
      </c>
      <c r="D17" s="2">
        <v>72.786477201077702</v>
      </c>
      <c r="E17" s="2">
        <v>53.592640515161378</v>
      </c>
      <c r="F17" s="2">
        <v>88.568843631026198</v>
      </c>
      <c r="G17" s="2">
        <v>48.63959006784966</v>
      </c>
      <c r="H17" s="2">
        <v>101.80626379297507</v>
      </c>
      <c r="I17" s="2">
        <v>98.193736207024941</v>
      </c>
      <c r="J17" s="2">
        <v>101.31597824067126</v>
      </c>
      <c r="K17" s="2">
        <v>94.293263719300398</v>
      </c>
      <c r="L17" s="2">
        <v>95.64713685349038</v>
      </c>
      <c r="M17" s="2">
        <v>71.477902657415456</v>
      </c>
    </row>
    <row r="18" spans="1:13">
      <c r="A18" s="2" t="s">
        <v>23</v>
      </c>
      <c r="B18" s="2">
        <v>97.649656818540834</v>
      </c>
      <c r="C18" s="2">
        <v>102.35034318145917</v>
      </c>
      <c r="D18" s="2">
        <v>91.359601635310597</v>
      </c>
      <c r="E18" s="2">
        <v>84.358863705188668</v>
      </c>
      <c r="F18" s="2">
        <v>90.618236380934732</v>
      </c>
      <c r="G18" s="2">
        <v>85.708993306645269</v>
      </c>
      <c r="H18" s="2">
        <v>117.62267522379888</v>
      </c>
      <c r="I18" s="2">
        <v>82.377324776201107</v>
      </c>
      <c r="J18" s="2"/>
      <c r="K18" s="2">
        <v>91.124647530441251</v>
      </c>
      <c r="L18" s="2">
        <v>56.886400077131789</v>
      </c>
      <c r="M18" s="2">
        <v>49.919563490966681</v>
      </c>
    </row>
    <row r="19" spans="1:13">
      <c r="A19" s="2" t="s">
        <v>24</v>
      </c>
      <c r="B19" s="2">
        <v>84.3827261973737</v>
      </c>
      <c r="C19" s="2">
        <v>115.61727380262629</v>
      </c>
      <c r="D19" s="2">
        <v>127.57636254301759</v>
      </c>
      <c r="E19" s="2">
        <v>100.39678478497422</v>
      </c>
      <c r="F19" s="2">
        <v>172.46564383949541</v>
      </c>
      <c r="G19" s="2">
        <v>147.98069938907784</v>
      </c>
      <c r="H19" s="2">
        <v>79.713537607971162</v>
      </c>
      <c r="I19" s="2">
        <v>120.28646239202881</v>
      </c>
      <c r="J19" s="2">
        <v>94.439518343712891</v>
      </c>
      <c r="K19" s="2">
        <v>157.60588066210852</v>
      </c>
      <c r="L19" s="2">
        <v>100.55833918471228</v>
      </c>
      <c r="M19" s="2">
        <v>122.4523008409077</v>
      </c>
    </row>
    <row r="20" spans="1:13">
      <c r="A20" s="2" t="s">
        <v>25</v>
      </c>
      <c r="B20" s="2">
        <v>104.27495028016591</v>
      </c>
      <c r="C20" s="2">
        <v>95.725049719834075</v>
      </c>
      <c r="D20" s="2">
        <v>102.40457792663209</v>
      </c>
      <c r="E20" s="2">
        <v>73.330238865639174</v>
      </c>
      <c r="F20" s="2">
        <v>80.949231501413607</v>
      </c>
      <c r="G20" s="2">
        <v>82.070048909519912</v>
      </c>
      <c r="H20" s="2">
        <v>121.33834249871811</v>
      </c>
      <c r="I20" s="2">
        <v>78.661657501281894</v>
      </c>
      <c r="J20" s="2">
        <v>92.146455970200023</v>
      </c>
      <c r="K20" s="2">
        <v>73.218539297857205</v>
      </c>
      <c r="L20" s="2">
        <v>193.47393726922257</v>
      </c>
      <c r="M20" s="2">
        <v>71.198060688243842</v>
      </c>
    </row>
    <row r="21" spans="1:13">
      <c r="A21" s="2" t="s">
        <v>26</v>
      </c>
      <c r="B21" s="2">
        <v>88.564353010643018</v>
      </c>
      <c r="C21" s="2">
        <v>111.435646989357</v>
      </c>
      <c r="D21" s="2">
        <v>100.01732168818423</v>
      </c>
      <c r="E21" s="2">
        <v>28.005229679450025</v>
      </c>
      <c r="F21" s="2">
        <v>19.716399561346655</v>
      </c>
      <c r="G21" s="2">
        <v>19.489406211729598</v>
      </c>
      <c r="H21" s="2">
        <v>64.565095478258655</v>
      </c>
      <c r="I21" s="2">
        <v>135.43490452174134</v>
      </c>
      <c r="J21" s="2">
        <v>57.158626098493848</v>
      </c>
      <c r="K21" s="2">
        <v>66.081400909260225</v>
      </c>
      <c r="L21" s="2">
        <v>68.473289909228924</v>
      </c>
      <c r="M21" s="2">
        <v>87.040728493221707</v>
      </c>
    </row>
    <row r="22" spans="1:13">
      <c r="A22" s="2" t="s">
        <v>27</v>
      </c>
      <c r="B22" s="2">
        <v>93.731157355558977</v>
      </c>
      <c r="C22" s="2">
        <v>106.26884264444102</v>
      </c>
      <c r="D22" s="2">
        <v>72.289778476127992</v>
      </c>
      <c r="E22" s="2">
        <v>61.303809641270462</v>
      </c>
      <c r="F22" s="2"/>
      <c r="G22" s="2">
        <v>172.95350116876205</v>
      </c>
      <c r="H22" s="2">
        <v>64.170395934273287</v>
      </c>
      <c r="I22" s="2">
        <v>135.8296040657267</v>
      </c>
      <c r="J22" s="2">
        <v>92.70834701504414</v>
      </c>
      <c r="K22" s="2">
        <v>107.76785000286303</v>
      </c>
      <c r="L22" s="2">
        <v>174.97538538826925</v>
      </c>
      <c r="M22" s="2">
        <v>154.92893642852928</v>
      </c>
    </row>
    <row r="23" spans="1:13">
      <c r="A23" s="2" t="s">
        <v>28</v>
      </c>
      <c r="B23" s="2">
        <v>128.69781075107616</v>
      </c>
      <c r="C23" s="2">
        <v>71.302189248923824</v>
      </c>
      <c r="D23" s="2">
        <v>51.62275189532145</v>
      </c>
      <c r="E23" s="2">
        <v>60.446598831863135</v>
      </c>
      <c r="F23" s="2">
        <v>87.812100347438076</v>
      </c>
      <c r="G23" s="2">
        <v>64.934916103438638</v>
      </c>
      <c r="H23" s="2">
        <v>82.19500098351422</v>
      </c>
      <c r="I23" s="2">
        <v>117.80499901648579</v>
      </c>
      <c r="J23" s="2">
        <v>79.624661828853945</v>
      </c>
      <c r="K23" s="2">
        <v>63.572740250833867</v>
      </c>
      <c r="L23" s="2">
        <v>60.132392796179566</v>
      </c>
      <c r="M23" s="2">
        <v>86.1282927690084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95.348567097533348</v>
      </c>
      <c r="C2" s="2">
        <v>104.65143290246665</v>
      </c>
      <c r="D2" s="2">
        <v>63.292021913172285</v>
      </c>
      <c r="E2" s="2">
        <v>77.149615508136279</v>
      </c>
      <c r="F2" s="2">
        <v>74.022691214267525</v>
      </c>
      <c r="G2" s="2">
        <v>119.5208395555464</v>
      </c>
      <c r="H2" s="2">
        <v>112.0440700828311</v>
      </c>
      <c r="I2" s="2">
        <v>87.955929917168916</v>
      </c>
      <c r="J2" s="2">
        <v>126.63635182537274</v>
      </c>
      <c r="K2" s="2">
        <v>127.98014310564915</v>
      </c>
      <c r="L2" s="2">
        <v>113.97435163050218</v>
      </c>
      <c r="M2" s="2">
        <v>66.563573968328683</v>
      </c>
    </row>
    <row r="3" spans="1:13">
      <c r="A3" s="2" t="s">
        <v>8</v>
      </c>
      <c r="B3" s="2">
        <v>76.898229407109341</v>
      </c>
      <c r="C3" s="2">
        <v>123.10177059289065</v>
      </c>
      <c r="D3" s="2">
        <v>222.03914621801997</v>
      </c>
      <c r="E3" s="2">
        <v>64.369782247698282</v>
      </c>
      <c r="F3" s="2">
        <v>200.62648448745762</v>
      </c>
      <c r="G3" s="2">
        <v>65.816174626516727</v>
      </c>
      <c r="H3" s="2">
        <v>80.445077387529608</v>
      </c>
      <c r="I3" s="2">
        <v>119.55492261247039</v>
      </c>
      <c r="J3" s="2">
        <v>263.72669592116</v>
      </c>
      <c r="K3" s="2">
        <v>225.32932881162233</v>
      </c>
      <c r="L3" s="2">
        <v>234.26088722001609</v>
      </c>
      <c r="M3" s="2">
        <v>173.67617317590611</v>
      </c>
    </row>
    <row r="4" spans="1:13">
      <c r="A4" s="2" t="s">
        <v>9</v>
      </c>
      <c r="B4" s="2">
        <v>107.01161131036521</v>
      </c>
      <c r="C4" s="2">
        <v>92.988388689634817</v>
      </c>
      <c r="D4" s="2">
        <v>112.40790610080143</v>
      </c>
      <c r="E4" s="2">
        <v>131.80908858572781</v>
      </c>
      <c r="F4" s="2">
        <v>105.45747488277586</v>
      </c>
      <c r="G4" s="2">
        <v>111.27223575786283</v>
      </c>
      <c r="H4" s="2">
        <v>88.99570359249303</v>
      </c>
      <c r="I4" s="2">
        <v>111.00429640750698</v>
      </c>
      <c r="J4" s="2">
        <v>115.23434276735597</v>
      </c>
      <c r="K4" s="2">
        <v>154.52800879969575</v>
      </c>
      <c r="L4" s="2">
        <v>123.39049471335096</v>
      </c>
      <c r="M4" s="2">
        <v>115.66477149040303</v>
      </c>
    </row>
    <row r="5" spans="1:13">
      <c r="A5" s="2" t="s">
        <v>10</v>
      </c>
      <c r="B5" s="2">
        <v>107.7446750483453</v>
      </c>
      <c r="C5" s="2">
        <v>92.255324951654714</v>
      </c>
      <c r="D5" s="2">
        <v>65.275688270291624</v>
      </c>
      <c r="E5" s="2">
        <v>43.036048328194845</v>
      </c>
      <c r="F5" s="2">
        <v>60.426162988743862</v>
      </c>
      <c r="G5" s="2">
        <v>53.983110208009457</v>
      </c>
      <c r="H5" s="2">
        <v>99.214523950719368</v>
      </c>
      <c r="I5" s="2">
        <v>100.78547604928063</v>
      </c>
      <c r="J5" s="2">
        <v>87.418071344130269</v>
      </c>
      <c r="K5" s="2">
        <v>108.40164961662012</v>
      </c>
      <c r="L5" s="2">
        <v>58.242214375926558</v>
      </c>
      <c r="M5" s="2">
        <v>78.165682251110013</v>
      </c>
    </row>
    <row r="6" spans="1:13">
      <c r="A6" s="2" t="s">
        <v>11</v>
      </c>
      <c r="B6" s="2">
        <v>97.443996731760407</v>
      </c>
      <c r="C6" s="2">
        <v>102.55600326823958</v>
      </c>
      <c r="D6" s="2">
        <v>149.89150245305089</v>
      </c>
      <c r="E6" s="2">
        <v>201.39847238625021</v>
      </c>
      <c r="F6" s="2">
        <v>108.36519309281428</v>
      </c>
      <c r="G6" s="2">
        <v>159.65311131138921</v>
      </c>
      <c r="H6" s="2">
        <v>83.354232777923485</v>
      </c>
      <c r="I6" s="2">
        <v>116.6457672220765</v>
      </c>
      <c r="J6" s="2">
        <v>133.36253253583251</v>
      </c>
      <c r="K6" s="2">
        <v>130.46858075728215</v>
      </c>
      <c r="L6" s="2">
        <v>196.5553214199505</v>
      </c>
      <c r="M6" s="2">
        <v>148.89911520256885</v>
      </c>
    </row>
    <row r="7" spans="1:13">
      <c r="A7" s="2" t="s">
        <v>12</v>
      </c>
      <c r="B7" s="2">
        <v>94.174379473370209</v>
      </c>
      <c r="C7" s="2">
        <v>105.82562052662978</v>
      </c>
      <c r="D7" s="2">
        <v>127.0324689858555</v>
      </c>
      <c r="E7" s="2">
        <v>157.66957980504179</v>
      </c>
      <c r="F7" s="2">
        <v>204.04503890979953</v>
      </c>
      <c r="G7" s="2">
        <v>185.46039558254188</v>
      </c>
      <c r="H7" s="2">
        <v>78.154542839498433</v>
      </c>
      <c r="I7" s="2">
        <v>121.84545716050157</v>
      </c>
      <c r="J7" s="2">
        <v>94.946835641780424</v>
      </c>
      <c r="K7" s="2">
        <v>31.079852869237868</v>
      </c>
      <c r="L7" s="2">
        <v>28.387216579492499</v>
      </c>
      <c r="M7" s="2">
        <v>61.994320791025409</v>
      </c>
    </row>
    <row r="8" spans="1:13">
      <c r="A8" s="2" t="s">
        <v>13</v>
      </c>
      <c r="B8" s="2">
        <v>109.41847052322817</v>
      </c>
      <c r="C8" s="2">
        <v>90.581529476771863</v>
      </c>
      <c r="D8" s="2">
        <v>124.75053490702695</v>
      </c>
      <c r="E8" s="2">
        <v>107.39682971551009</v>
      </c>
      <c r="F8" s="2">
        <v>89.782974286356065</v>
      </c>
      <c r="G8" s="2">
        <v>100.15813392319518</v>
      </c>
      <c r="H8" s="2">
        <v>126.46922909453671</v>
      </c>
      <c r="I8" s="2">
        <v>73.530770905463299</v>
      </c>
      <c r="J8" s="2">
        <v>116.62465604707756</v>
      </c>
      <c r="K8" s="2">
        <v>117.5819534902587</v>
      </c>
      <c r="L8" s="2">
        <v>101.52569918029111</v>
      </c>
      <c r="M8" s="2">
        <v>118.92780810103751</v>
      </c>
    </row>
    <row r="9" spans="1:13">
      <c r="A9" s="2" t="s">
        <v>14</v>
      </c>
      <c r="B9" s="2">
        <v>62.017735140738431</v>
      </c>
      <c r="C9" s="2">
        <v>137.98226485926156</v>
      </c>
      <c r="D9" s="2">
        <v>178.81139702031732</v>
      </c>
      <c r="E9" s="2">
        <v>159.98981619021151</v>
      </c>
      <c r="F9" s="2">
        <v>165.98686346713853</v>
      </c>
      <c r="G9" s="2">
        <v>149.63573382850603</v>
      </c>
      <c r="H9" s="2">
        <v>59.082894332562056</v>
      </c>
      <c r="I9" s="2">
        <v>140.91710566743797</v>
      </c>
      <c r="J9" s="2">
        <v>96.041550450935603</v>
      </c>
      <c r="K9" s="2">
        <v>78.259217472632969</v>
      </c>
      <c r="L9" s="2">
        <v>131.59719843179377</v>
      </c>
      <c r="M9" s="2">
        <v>172.80776705146374</v>
      </c>
    </row>
    <row r="10" spans="1:13">
      <c r="A10" s="2" t="s">
        <v>15</v>
      </c>
      <c r="B10" s="2">
        <v>127.22848142128018</v>
      </c>
      <c r="C10" s="2">
        <v>72.771518578719835</v>
      </c>
      <c r="D10" s="2">
        <v>150.00038051509111</v>
      </c>
      <c r="E10" s="2">
        <v>128.96484036990913</v>
      </c>
      <c r="F10" s="2">
        <v>159.09471788547165</v>
      </c>
      <c r="G10" s="2">
        <v>208.40356732868096</v>
      </c>
      <c r="H10" s="2">
        <v>116.0184239744539</v>
      </c>
      <c r="I10" s="2">
        <v>83.981576025546076</v>
      </c>
      <c r="J10" s="2">
        <v>93.285361951991831</v>
      </c>
      <c r="K10" s="2">
        <v>115.92278289190476</v>
      </c>
      <c r="L10" s="2">
        <v>86.056789394541042</v>
      </c>
      <c r="M10" s="2">
        <v>107.6602668301248</v>
      </c>
    </row>
    <row r="11" spans="1:13">
      <c r="A11" s="2" t="s">
        <v>16</v>
      </c>
      <c r="B11" s="2">
        <v>94.201196003223487</v>
      </c>
      <c r="C11" s="2">
        <v>105.7988039967765</v>
      </c>
      <c r="D11" s="2">
        <v>85.474024757744047</v>
      </c>
      <c r="E11" s="2">
        <v>73.739535001869712</v>
      </c>
      <c r="F11" s="2">
        <v>121.29623112682728</v>
      </c>
      <c r="G11" s="2">
        <v>90.668701606082024</v>
      </c>
      <c r="H11" s="2">
        <v>110.11112086925024</v>
      </c>
      <c r="I11" s="2">
        <v>89.888879130749743</v>
      </c>
      <c r="J11" s="2">
        <v>114.72206131652561</v>
      </c>
      <c r="K11" s="2">
        <v>108.31563754890347</v>
      </c>
      <c r="L11" s="2">
        <v>123.6739728796758</v>
      </c>
      <c r="M11" s="2">
        <v>138.30127266311803</v>
      </c>
    </row>
    <row r="12" spans="1:13">
      <c r="A12" s="2" t="s">
        <v>17</v>
      </c>
      <c r="B12" s="2">
        <v>99.222132561200908</v>
      </c>
      <c r="C12" s="2">
        <v>100.77786743879908</v>
      </c>
      <c r="D12" s="2">
        <v>84.542660103400138</v>
      </c>
      <c r="E12" s="2">
        <v>76.713962122996094</v>
      </c>
      <c r="F12" s="2">
        <v>54.190490735979942</v>
      </c>
      <c r="G12" s="2">
        <v>78.87512733144834</v>
      </c>
      <c r="H12" s="2">
        <v>81.766175323576789</v>
      </c>
      <c r="I12" s="2">
        <v>118.23382467642323</v>
      </c>
      <c r="J12" s="2">
        <v>211.96094991126418</v>
      </c>
      <c r="K12" s="2">
        <v>182.95801447400518</v>
      </c>
      <c r="L12" s="2">
        <v>191.35645478539135</v>
      </c>
      <c r="M12" s="2">
        <v>274.73861924691681</v>
      </c>
    </row>
    <row r="13" spans="1:13">
      <c r="A13" s="2" t="s">
        <v>18</v>
      </c>
      <c r="B13" s="2">
        <v>123.53094841996831</v>
      </c>
      <c r="C13" s="2">
        <v>76.469051580031675</v>
      </c>
      <c r="D13" s="2">
        <v>162.08012522770647</v>
      </c>
      <c r="E13" s="2">
        <v>247.53221165732688</v>
      </c>
      <c r="F13" s="2">
        <v>203.33496464125957</v>
      </c>
      <c r="G13" s="2">
        <v>67.290736366558178</v>
      </c>
      <c r="H13" s="2">
        <v>94.782610854549702</v>
      </c>
      <c r="I13" s="2">
        <v>105.2173891454503</v>
      </c>
      <c r="J13" s="2">
        <v>62.219097830142893</v>
      </c>
      <c r="K13" s="2">
        <v>89.777007495137013</v>
      </c>
      <c r="L13" s="2">
        <v>115.23079767538405</v>
      </c>
      <c r="M13" s="2">
        <v>120.41077674841962</v>
      </c>
    </row>
    <row r="14" spans="1:13">
      <c r="A14" s="2" t="s">
        <v>19</v>
      </c>
      <c r="B14" s="2">
        <v>93.69762055079255</v>
      </c>
      <c r="C14" s="2">
        <v>106.30237944920748</v>
      </c>
      <c r="D14" s="2">
        <v>97.021651446380773</v>
      </c>
      <c r="E14" s="2">
        <v>101.98749535069558</v>
      </c>
      <c r="F14" s="2">
        <v>105.31132130264298</v>
      </c>
      <c r="G14" s="2">
        <v>73.675509318352368</v>
      </c>
      <c r="H14" s="2">
        <v>86.892285781181229</v>
      </c>
      <c r="I14" s="2">
        <v>113.10771421881876</v>
      </c>
      <c r="J14" s="2">
        <v>112.87545071031117</v>
      </c>
      <c r="K14" s="2">
        <v>106.21375735210881</v>
      </c>
      <c r="L14" s="2">
        <v>133.13593080755282</v>
      </c>
      <c r="M14" s="2">
        <v>115.59573886956116</v>
      </c>
    </row>
    <row r="15" spans="1:13">
      <c r="A15" s="2" t="s">
        <v>20</v>
      </c>
      <c r="B15" s="2">
        <v>97.391973636272468</v>
      </c>
      <c r="C15" s="2">
        <v>102.60802636372752</v>
      </c>
      <c r="D15" s="2">
        <v>119.47089945374434</v>
      </c>
      <c r="E15" s="2">
        <v>118.36019891521315</v>
      </c>
      <c r="F15" s="2">
        <v>168.16110875112213</v>
      </c>
      <c r="G15" s="2">
        <v>128.82656155641604</v>
      </c>
      <c r="H15" s="2">
        <v>96.136525645430154</v>
      </c>
      <c r="I15" s="2">
        <v>103.86347435456985</v>
      </c>
      <c r="J15" s="2">
        <v>84.601137584572868</v>
      </c>
      <c r="K15" s="2">
        <v>99.252809463703926</v>
      </c>
      <c r="L15" s="2">
        <v>118.87212557859847</v>
      </c>
      <c r="M15" s="2">
        <v>72.168981863797597</v>
      </c>
    </row>
    <row r="16" spans="1:13">
      <c r="A16" s="2" t="s">
        <v>21</v>
      </c>
      <c r="B16" s="2">
        <v>79.523921162696681</v>
      </c>
      <c r="C16" s="2">
        <v>120.47607883730332</v>
      </c>
      <c r="D16" s="2">
        <v>55.317092046452743</v>
      </c>
      <c r="E16" s="2">
        <v>132.25238470514893</v>
      </c>
      <c r="F16" s="2">
        <v>45.660136632643983</v>
      </c>
      <c r="G16" s="2">
        <v>59.765207084344688</v>
      </c>
      <c r="H16" s="2">
        <v>127.88514779965122</v>
      </c>
      <c r="I16" s="2">
        <v>72.114852200348764</v>
      </c>
      <c r="J16" s="2">
        <v>41.093458396727279</v>
      </c>
      <c r="K16" s="2">
        <v>45.422511294177696</v>
      </c>
      <c r="L16" s="2">
        <v>125.67262081266392</v>
      </c>
      <c r="M16" s="2">
        <v>123.27936194005395</v>
      </c>
    </row>
    <row r="17" spans="1:13">
      <c r="A17" s="2" t="s">
        <v>22</v>
      </c>
      <c r="B17" s="2">
        <v>79.132143406431979</v>
      </c>
      <c r="C17" s="2">
        <v>120.86785659356804</v>
      </c>
      <c r="D17" s="2">
        <v>108.59525475778936</v>
      </c>
      <c r="E17" s="2">
        <v>78.7435970268955</v>
      </c>
      <c r="F17" s="2">
        <v>180.74215754064525</v>
      </c>
      <c r="G17" s="2">
        <v>105.2622323306264</v>
      </c>
      <c r="H17" s="2">
        <v>90.632313346940904</v>
      </c>
      <c r="I17" s="2">
        <v>109.36768665305908</v>
      </c>
      <c r="J17" s="2">
        <v>123.03913743211346</v>
      </c>
      <c r="K17" s="2">
        <v>117.59249358268177</v>
      </c>
      <c r="L17" s="2">
        <v>129.52352799785865</v>
      </c>
      <c r="M17" s="2">
        <v>97.597616984233582</v>
      </c>
    </row>
    <row r="18" spans="1:13">
      <c r="A18" s="2" t="s">
        <v>23</v>
      </c>
      <c r="B18" s="2">
        <v>91.13980320322834</v>
      </c>
      <c r="C18" s="2">
        <v>108.86019679677166</v>
      </c>
      <c r="D18" s="2"/>
      <c r="E18" s="2"/>
      <c r="F18" s="2">
        <v>90.170554831379178</v>
      </c>
      <c r="G18" s="2">
        <v>112.28099427047131</v>
      </c>
      <c r="H18" s="2">
        <v>88.15612412077634</v>
      </c>
      <c r="I18" s="2">
        <v>111.84387587922366</v>
      </c>
      <c r="J18" s="2">
        <v>90.535709352854681</v>
      </c>
      <c r="K18" s="2">
        <v>286.42635055124913</v>
      </c>
      <c r="L18" s="2">
        <v>89.838725023589092</v>
      </c>
      <c r="M18" s="2">
        <v>303.85979653888774</v>
      </c>
    </row>
    <row r="19" spans="1:13">
      <c r="A19" s="2" t="s">
        <v>24</v>
      </c>
      <c r="B19" s="2">
        <v>104.60873217162093</v>
      </c>
      <c r="C19" s="2">
        <v>95.3912678283791</v>
      </c>
      <c r="D19" s="2">
        <v>127.4798210583689</v>
      </c>
      <c r="E19" s="2">
        <v>84.634738763058593</v>
      </c>
      <c r="F19" s="2">
        <v>120.43643326505708</v>
      </c>
      <c r="G19" s="2">
        <v>132.94362545145825</v>
      </c>
      <c r="H19" s="2">
        <v>87.295029824130921</v>
      </c>
      <c r="I19" s="2">
        <v>112.70497017586908</v>
      </c>
      <c r="J19" s="2">
        <v>81.104190629341673</v>
      </c>
      <c r="K19" s="2">
        <v>78.475197324201119</v>
      </c>
      <c r="L19" s="2">
        <v>87.545091793037798</v>
      </c>
      <c r="M19" s="2">
        <v>116.53086987001997</v>
      </c>
    </row>
    <row r="20" spans="1:13">
      <c r="A20" s="2" t="s">
        <v>25</v>
      </c>
      <c r="B20" s="2">
        <v>90.26038064803906</v>
      </c>
      <c r="C20" s="2">
        <v>109.73961935196095</v>
      </c>
      <c r="D20" s="2">
        <v>65.355094688365028</v>
      </c>
      <c r="E20" s="2">
        <v>115.71287535480835</v>
      </c>
      <c r="F20" s="2">
        <v>72.92841481100595</v>
      </c>
      <c r="G20" s="2">
        <v>170.71346857315874</v>
      </c>
      <c r="H20" s="2">
        <v>93.681986028127454</v>
      </c>
      <c r="I20" s="2">
        <v>106.31801397187253</v>
      </c>
      <c r="J20" s="2">
        <v>109.47516248593385</v>
      </c>
      <c r="K20" s="2">
        <v>80.73514984534475</v>
      </c>
      <c r="L20" s="2">
        <v>585.29479346461108</v>
      </c>
      <c r="M20" s="2">
        <v>73.818846813508344</v>
      </c>
    </row>
    <row r="21" spans="1:13">
      <c r="A21" s="2" t="s">
        <v>26</v>
      </c>
      <c r="B21" s="2">
        <v>66.59416012335663</v>
      </c>
      <c r="C21" s="2">
        <v>133.40583987664337</v>
      </c>
      <c r="D21" s="2">
        <v>91.598640427190887</v>
      </c>
      <c r="E21" s="2">
        <v>153.60993201450796</v>
      </c>
      <c r="F21" s="2">
        <v>259.89732963705882</v>
      </c>
      <c r="G21" s="2">
        <v>137.44960836815849</v>
      </c>
      <c r="H21" s="2">
        <v>104.16443322071996</v>
      </c>
      <c r="I21" s="2">
        <v>95.835566779280057</v>
      </c>
      <c r="J21" s="2">
        <v>76.652856602978162</v>
      </c>
      <c r="K21" s="2">
        <v>53.539124279262879</v>
      </c>
      <c r="L21" s="2">
        <v>100.15059069722045</v>
      </c>
      <c r="M21" s="2">
        <v>61.206842212356008</v>
      </c>
    </row>
    <row r="22" spans="1:13">
      <c r="A22" s="2" t="s">
        <v>27</v>
      </c>
      <c r="B22" s="2">
        <v>66.199173825583614</v>
      </c>
      <c r="C22" s="2">
        <v>133.80082617441636</v>
      </c>
      <c r="D22" s="2">
        <v>74.269060468244561</v>
      </c>
      <c r="E22" s="2">
        <v>85.145126439954922</v>
      </c>
      <c r="F22" s="2">
        <v>161.23954025030943</v>
      </c>
      <c r="G22" s="2">
        <v>82.821495218977319</v>
      </c>
      <c r="H22" s="2">
        <v>65.444717703974888</v>
      </c>
      <c r="I22" s="2">
        <v>134.55528229602513</v>
      </c>
      <c r="J22" s="2">
        <v>94.206285350603309</v>
      </c>
      <c r="K22" s="2">
        <v>78.36148220014482</v>
      </c>
      <c r="L22" s="2">
        <v>97.027828581666483</v>
      </c>
      <c r="M22" s="2">
        <v>91.912466298557433</v>
      </c>
    </row>
    <row r="23" spans="1:13">
      <c r="A23" s="2" t="s">
        <v>28</v>
      </c>
      <c r="B23" s="2">
        <v>113.91790199145852</v>
      </c>
      <c r="C23" s="2">
        <v>86.082098008541465</v>
      </c>
      <c r="D23" s="2">
        <v>264.20956698891507</v>
      </c>
      <c r="E23" s="2">
        <v>127.11167754395845</v>
      </c>
      <c r="F23" s="2">
        <v>110.92453048028797</v>
      </c>
      <c r="G23" s="2">
        <v>69.166726694183097</v>
      </c>
      <c r="H23" s="2">
        <v>89.587404852809911</v>
      </c>
      <c r="I23" s="2">
        <v>110.41259514719007</v>
      </c>
      <c r="J23" s="2">
        <v>101.86878765773014</v>
      </c>
      <c r="K23" s="2">
        <v>77.962226518287977</v>
      </c>
      <c r="L23" s="2">
        <v>58.51680845100099</v>
      </c>
      <c r="M23" s="2">
        <v>55.8400194013425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104.1054051581191</v>
      </c>
      <c r="C2" s="2">
        <v>95.894594841880931</v>
      </c>
      <c r="D2" s="2">
        <v>90.530902342519511</v>
      </c>
      <c r="E2" s="2">
        <v>105.75439972806585</v>
      </c>
      <c r="F2" s="2">
        <v>109.36101257231024</v>
      </c>
      <c r="G2" s="2">
        <v>128.23397572445063</v>
      </c>
      <c r="H2" s="2">
        <v>109.33695666296309</v>
      </c>
      <c r="I2" s="2">
        <v>90.66304333703691</v>
      </c>
      <c r="J2" s="2">
        <v>93.678848484218463</v>
      </c>
      <c r="K2" s="2">
        <v>114.82123387799984</v>
      </c>
      <c r="L2" s="2">
        <v>105.53826244709541</v>
      </c>
      <c r="M2" s="2">
        <v>94.210264834707786</v>
      </c>
    </row>
    <row r="3" spans="1:13">
      <c r="A3" s="2" t="s">
        <v>8</v>
      </c>
      <c r="B3" s="2">
        <v>46.115615082532756</v>
      </c>
      <c r="C3" s="2">
        <v>153.88438491746723</v>
      </c>
      <c r="D3" s="2">
        <v>187.75167502190564</v>
      </c>
      <c r="E3" s="2">
        <v>217.25030232929626</v>
      </c>
      <c r="F3" s="2">
        <v>107.62176171248593</v>
      </c>
      <c r="G3" s="2">
        <v>27.460827269565655</v>
      </c>
      <c r="H3" s="2">
        <v>90.399300986582034</v>
      </c>
      <c r="I3" s="2">
        <v>109.60069901341795</v>
      </c>
      <c r="J3" s="2">
        <v>47.833376869467081</v>
      </c>
      <c r="K3" s="2">
        <v>100.76462051445482</v>
      </c>
      <c r="L3" s="2">
        <v>37.13107639125873</v>
      </c>
      <c r="M3" s="2">
        <v>62.990919055988968</v>
      </c>
    </row>
    <row r="4" spans="1:13">
      <c r="A4" s="2" t="s">
        <v>9</v>
      </c>
      <c r="B4" s="2">
        <v>143.05772257208906</v>
      </c>
      <c r="C4" s="2">
        <v>56.942277427910916</v>
      </c>
      <c r="D4" s="2">
        <v>216.40465484310175</v>
      </c>
      <c r="E4" s="2">
        <v>403.10703654951766</v>
      </c>
      <c r="F4" s="2">
        <v>443.40749053815313</v>
      </c>
      <c r="G4" s="2">
        <v>656.53172043303618</v>
      </c>
      <c r="H4" s="2">
        <v>97.790888021972449</v>
      </c>
      <c r="I4" s="2">
        <v>102.20911197802756</v>
      </c>
      <c r="J4" s="2">
        <v>138.91545094773119</v>
      </c>
      <c r="K4" s="2">
        <v>124.71353817079384</v>
      </c>
      <c r="L4" s="2">
        <v>131.33301648328333</v>
      </c>
      <c r="M4" s="2">
        <v>114.03215293321558</v>
      </c>
    </row>
    <row r="5" spans="1:13">
      <c r="A5" s="2" t="s">
        <v>10</v>
      </c>
      <c r="B5" s="2">
        <v>120.57950497117443</v>
      </c>
      <c r="C5" s="2">
        <v>79.420495028825556</v>
      </c>
      <c r="D5" s="2">
        <v>111.29305920200615</v>
      </c>
      <c r="E5" s="2">
        <v>103.78086253953441</v>
      </c>
      <c r="F5" s="2">
        <v>90.660822185789044</v>
      </c>
      <c r="G5" s="2">
        <v>57.848641226131512</v>
      </c>
      <c r="H5" s="2">
        <v>105.32125906892031</v>
      </c>
      <c r="I5" s="2">
        <v>94.678740931079687</v>
      </c>
      <c r="J5" s="2">
        <v>97.083645540587113</v>
      </c>
      <c r="K5" s="2">
        <v>103.99506465296231</v>
      </c>
      <c r="L5" s="2">
        <v>81.600718225203366</v>
      </c>
      <c r="M5" s="2">
        <v>83.097816182141202</v>
      </c>
    </row>
    <row r="6" spans="1:13">
      <c r="A6" s="2" t="s">
        <v>11</v>
      </c>
      <c r="B6" s="2">
        <v>73.539962827130708</v>
      </c>
      <c r="C6" s="2">
        <v>126.46003717286928</v>
      </c>
      <c r="D6" s="2">
        <v>71.309701844238361</v>
      </c>
      <c r="E6" s="2">
        <v>105.11839003357854</v>
      </c>
      <c r="F6" s="2">
        <v>66.113281773703903</v>
      </c>
      <c r="G6" s="2">
        <v>81.992885470246151</v>
      </c>
      <c r="H6" s="2">
        <v>99.353497511152995</v>
      </c>
      <c r="I6" s="2">
        <v>100.64650248884701</v>
      </c>
      <c r="J6" s="2">
        <v>203.6095579304575</v>
      </c>
      <c r="K6" s="2">
        <v>120.21081929902469</v>
      </c>
      <c r="L6" s="2">
        <v>445.7508733891367</v>
      </c>
      <c r="M6" s="2">
        <v>442.50068407358435</v>
      </c>
    </row>
    <row r="7" spans="1:13">
      <c r="A7" s="2" t="s">
        <v>12</v>
      </c>
      <c r="B7" s="2">
        <v>94.077798979752671</v>
      </c>
      <c r="C7" s="2">
        <v>105.92220102024734</v>
      </c>
      <c r="D7" s="2">
        <v>110.24638195662861</v>
      </c>
      <c r="E7" s="2">
        <v>123.46116525125095</v>
      </c>
      <c r="F7" s="2">
        <v>130.94418498514511</v>
      </c>
      <c r="G7" s="2">
        <v>148.51672416565614</v>
      </c>
      <c r="H7" s="2">
        <v>107.4790387404317</v>
      </c>
      <c r="I7" s="2">
        <v>92.52096125956831</v>
      </c>
      <c r="J7" s="2">
        <v>115.18205882486797</v>
      </c>
      <c r="K7" s="2">
        <v>106.23744076888967</v>
      </c>
      <c r="L7" s="2">
        <v>79.24109617882101</v>
      </c>
      <c r="M7" s="2">
        <v>166.51399077476376</v>
      </c>
    </row>
    <row r="8" spans="1:13">
      <c r="A8" s="2" t="s">
        <v>13</v>
      </c>
      <c r="B8" s="2">
        <v>94.003775785731634</v>
      </c>
      <c r="C8" s="2">
        <v>105.99622421426837</v>
      </c>
      <c r="D8" s="2">
        <v>117.17574072410125</v>
      </c>
      <c r="E8" s="2">
        <v>150.66821844879496</v>
      </c>
      <c r="F8" s="2">
        <v>89.808268160553752</v>
      </c>
      <c r="G8" s="2">
        <v>117.62171349798508</v>
      </c>
      <c r="H8" s="2">
        <v>126.56784040915865</v>
      </c>
      <c r="I8" s="2">
        <v>73.432159590841351</v>
      </c>
      <c r="J8" s="2">
        <v>147.25446789142774</v>
      </c>
      <c r="K8" s="2">
        <v>160.2043424093616</v>
      </c>
      <c r="L8" s="2">
        <v>120.84211540519391</v>
      </c>
      <c r="M8" s="2">
        <v>151.99648769897294</v>
      </c>
    </row>
    <row r="9" spans="1:13">
      <c r="A9" s="2" t="s">
        <v>14</v>
      </c>
      <c r="B9" s="2">
        <v>48.452995813764204</v>
      </c>
      <c r="C9" s="2">
        <v>151.5470041862358</v>
      </c>
      <c r="D9" s="2">
        <v>173.66740358015616</v>
      </c>
      <c r="E9" s="2">
        <v>136.72367119669067</v>
      </c>
      <c r="F9" s="2">
        <v>111.64858164304093</v>
      </c>
      <c r="G9" s="2">
        <v>62.999050289358685</v>
      </c>
      <c r="H9" s="2">
        <v>136.2089332097211</v>
      </c>
      <c r="I9" s="2">
        <v>63.791066790278883</v>
      </c>
      <c r="J9" s="2">
        <v>136.96098857149653</v>
      </c>
      <c r="K9" s="2">
        <v>287.62817789007693</v>
      </c>
      <c r="L9" s="2">
        <v>88.958043277751628</v>
      </c>
      <c r="M9" s="2">
        <v>54.178463498005833</v>
      </c>
    </row>
    <row r="10" spans="1:13">
      <c r="A10" s="2" t="s">
        <v>15</v>
      </c>
      <c r="B10" s="2">
        <v>124.82147030934306</v>
      </c>
      <c r="C10" s="2">
        <v>75.178529690656973</v>
      </c>
      <c r="D10" s="2">
        <v>116.70488991392777</v>
      </c>
      <c r="E10" s="2">
        <v>131.70972895513853</v>
      </c>
      <c r="F10" s="2">
        <v>167.40663092572061</v>
      </c>
      <c r="G10" s="2">
        <v>131.18067858928836</v>
      </c>
      <c r="H10" s="2">
        <v>120.01586224544783</v>
      </c>
      <c r="I10" s="2">
        <v>79.984137754552165</v>
      </c>
      <c r="J10" s="2">
        <v>110.54689854349192</v>
      </c>
      <c r="K10" s="2">
        <v>115.16089897273113</v>
      </c>
      <c r="L10" s="2">
        <v>86.171001351437184</v>
      </c>
      <c r="M10" s="2">
        <v>74.699789347311608</v>
      </c>
    </row>
    <row r="11" spans="1:13">
      <c r="A11" s="2" t="s">
        <v>16</v>
      </c>
      <c r="B11" s="2">
        <v>96.545016347514888</v>
      </c>
      <c r="C11" s="2">
        <v>103.45498365248511</v>
      </c>
      <c r="D11" s="2">
        <v>116.7256394333502</v>
      </c>
      <c r="E11" s="2">
        <v>111.75528159083171</v>
      </c>
      <c r="F11" s="2">
        <v>113.66127870754455</v>
      </c>
      <c r="G11" s="2">
        <v>107.79909775414208</v>
      </c>
      <c r="H11" s="2">
        <v>17.973756575774541</v>
      </c>
      <c r="I11" s="2">
        <v>182.02624342422547</v>
      </c>
      <c r="J11" s="2">
        <v>57.57662630640953</v>
      </c>
      <c r="K11" s="2">
        <v>88.723083351986261</v>
      </c>
      <c r="L11" s="2">
        <v>24.366347332820645</v>
      </c>
      <c r="M11" s="2">
        <v>8.21293783471328</v>
      </c>
    </row>
    <row r="12" spans="1:13">
      <c r="A12" s="2" t="s">
        <v>17</v>
      </c>
      <c r="B12" s="2">
        <v>159.64608922915852</v>
      </c>
      <c r="C12" s="2">
        <v>40.353910770841495</v>
      </c>
      <c r="D12" s="2">
        <v>191.67434307771671</v>
      </c>
      <c r="E12" s="2">
        <v>31.673029531768382</v>
      </c>
      <c r="F12" s="2">
        <v>18.525930775796837</v>
      </c>
      <c r="G12" s="2">
        <v>22.287756541999173</v>
      </c>
      <c r="H12" s="2">
        <v>120.15312796529179</v>
      </c>
      <c r="I12" s="2">
        <v>79.846872034708227</v>
      </c>
      <c r="J12" s="2">
        <v>31.2682927488144</v>
      </c>
      <c r="K12" s="2">
        <v>28.477459258083506</v>
      </c>
      <c r="L12" s="2">
        <v>80.162741291272482</v>
      </c>
      <c r="M12" s="2">
        <v>21.628886163978859</v>
      </c>
    </row>
    <row r="13" spans="1:13">
      <c r="A13" s="2" t="s">
        <v>18</v>
      </c>
      <c r="B13" s="2">
        <v>114.98176911140843</v>
      </c>
      <c r="C13" s="2">
        <v>85.018230888591575</v>
      </c>
      <c r="D13" s="2">
        <v>88.542588841710597</v>
      </c>
      <c r="E13" s="2">
        <v>75.395389888732097</v>
      </c>
      <c r="F13" s="2">
        <v>124.10606766483934</v>
      </c>
      <c r="G13" s="2">
        <v>59.480872680027154</v>
      </c>
      <c r="H13" s="2">
        <v>61.891172617766294</v>
      </c>
      <c r="I13" s="2">
        <v>138.10882738223367</v>
      </c>
      <c r="J13" s="2">
        <v>73.633929980402243</v>
      </c>
      <c r="K13" s="2">
        <v>134.92126821943904</v>
      </c>
      <c r="L13" s="2">
        <v>341.5733862372843</v>
      </c>
      <c r="M13" s="2">
        <v>464.72784248462551</v>
      </c>
    </row>
    <row r="14" spans="1:13">
      <c r="A14" s="2" t="s">
        <v>19</v>
      </c>
      <c r="B14" s="2">
        <v>95.827299877859588</v>
      </c>
      <c r="C14" s="2">
        <v>104.17270012214041</v>
      </c>
      <c r="D14" s="2">
        <v>126.83373900470539</v>
      </c>
      <c r="E14" s="2">
        <v>111.06793323744022</v>
      </c>
      <c r="F14" s="2">
        <v>108.70195990298575</v>
      </c>
      <c r="G14" s="2">
        <v>123.03850460202305</v>
      </c>
      <c r="H14" s="2">
        <v>93.955940251650475</v>
      </c>
      <c r="I14" s="2">
        <v>106.04405974834954</v>
      </c>
      <c r="J14" s="2">
        <v>92.699824498588157</v>
      </c>
      <c r="K14" s="2">
        <v>93.368417969918411</v>
      </c>
      <c r="L14" s="2">
        <v>88.848357729660265</v>
      </c>
      <c r="M14" s="2">
        <v>104.28947774305018</v>
      </c>
    </row>
    <row r="15" spans="1:13">
      <c r="A15" s="2" t="s">
        <v>20</v>
      </c>
      <c r="B15" s="2">
        <v>11.777104463729135</v>
      </c>
      <c r="C15" s="2">
        <v>188.22289553627087</v>
      </c>
      <c r="D15" s="2">
        <v>174.32700449886067</v>
      </c>
      <c r="E15" s="2">
        <v>34.104611153334218</v>
      </c>
      <c r="F15" s="2">
        <v>135.45614124876982</v>
      </c>
      <c r="G15" s="2">
        <v>53.782215793161022</v>
      </c>
      <c r="H15" s="2">
        <v>108.31080373744693</v>
      </c>
      <c r="I15" s="2">
        <v>91.689196262553054</v>
      </c>
      <c r="J15" s="2">
        <v>112.51703428552</v>
      </c>
      <c r="K15" s="2">
        <v>39.597471892455566</v>
      </c>
      <c r="L15" s="2">
        <v>75.023437692846727</v>
      </c>
      <c r="M15" s="2">
        <v>17.675672761148636</v>
      </c>
    </row>
    <row r="16" spans="1:13">
      <c r="A16" s="2" t="s">
        <v>21</v>
      </c>
      <c r="B16" s="2">
        <v>100.26295112036605</v>
      </c>
      <c r="C16" s="2">
        <v>99.737048879633932</v>
      </c>
      <c r="D16" s="2">
        <v>890.06516870241433</v>
      </c>
      <c r="E16" s="2">
        <v>564.84145868467408</v>
      </c>
      <c r="F16" s="2">
        <v>145.63365360403873</v>
      </c>
      <c r="G16" s="2">
        <v>143.63444159141784</v>
      </c>
      <c r="H16" s="2">
        <v>52.959979349084279</v>
      </c>
      <c r="I16" s="2">
        <v>147.04002065091572</v>
      </c>
      <c r="J16" s="2">
        <v>367.72110906676289</v>
      </c>
      <c r="K16" s="2">
        <v>212.13260174426506</v>
      </c>
      <c r="L16" s="2">
        <v>94.841181210271287</v>
      </c>
      <c r="M16" s="2">
        <v>455.9090211149761</v>
      </c>
    </row>
    <row r="17" spans="1:13">
      <c r="A17" s="2" t="s">
        <v>22</v>
      </c>
      <c r="B17" s="2">
        <v>103.9698313311663</v>
      </c>
      <c r="C17" s="2">
        <v>96.030168668833724</v>
      </c>
      <c r="D17" s="2">
        <v>97.324982601825567</v>
      </c>
      <c r="E17" s="2">
        <v>70.384048420691144</v>
      </c>
      <c r="F17" s="2">
        <v>166.51200432633115</v>
      </c>
      <c r="G17" s="2">
        <v>96.488886479983179</v>
      </c>
      <c r="H17" s="2">
        <v>87.822914559833876</v>
      </c>
      <c r="I17" s="2">
        <v>112.17708544016611</v>
      </c>
      <c r="J17" s="2">
        <v>79.689734085500135</v>
      </c>
      <c r="K17" s="2">
        <v>105.67292854025531</v>
      </c>
      <c r="L17" s="2">
        <v>149.70868625589739</v>
      </c>
      <c r="M17" s="2">
        <v>78.199690161562017</v>
      </c>
    </row>
    <row r="18" spans="1:13">
      <c r="A18" s="2" t="s">
        <v>23</v>
      </c>
      <c r="B18" s="2">
        <v>123.96707625928867</v>
      </c>
      <c r="C18" s="2">
        <v>76.032923740711325</v>
      </c>
      <c r="D18" s="2">
        <v>104.67478115838077</v>
      </c>
      <c r="E18" s="2">
        <v>113.50490954567137</v>
      </c>
      <c r="F18" s="2">
        <v>79.605118699082169</v>
      </c>
      <c r="G18" s="2">
        <v>71.360460519059828</v>
      </c>
      <c r="H18" s="2">
        <v>102.76036238965742</v>
      </c>
      <c r="I18" s="2">
        <v>97.239637610342584</v>
      </c>
      <c r="J18" s="2">
        <v>136.75207849686714</v>
      </c>
      <c r="K18" s="2">
        <v>140.44517439235253</v>
      </c>
      <c r="L18" s="2">
        <v>60.376649696559831</v>
      </c>
      <c r="M18" s="2">
        <v>103.87626086081099</v>
      </c>
    </row>
    <row r="19" spans="1:13">
      <c r="A19" s="2" t="s">
        <v>24</v>
      </c>
      <c r="B19" s="2">
        <v>133.44127541942453</v>
      </c>
      <c r="C19" s="2">
        <v>66.558724580575458</v>
      </c>
      <c r="D19" s="2">
        <v>99.859186065367936</v>
      </c>
      <c r="E19" s="2">
        <v>68.235166590047683</v>
      </c>
      <c r="F19" s="2">
        <v>118.22740549632859</v>
      </c>
      <c r="G19" s="2">
        <v>131.96629359231557</v>
      </c>
      <c r="H19" s="2">
        <v>112.64633678935454</v>
      </c>
      <c r="I19" s="2">
        <v>87.353663210645465</v>
      </c>
      <c r="J19" s="2">
        <v>94.868624791871866</v>
      </c>
      <c r="K19" s="2">
        <v>153.56144298789226</v>
      </c>
      <c r="L19" s="2">
        <v>114.07722156092207</v>
      </c>
      <c r="M19" s="2">
        <v>115.98043162550708</v>
      </c>
    </row>
    <row r="20" spans="1:13">
      <c r="A20" s="2" t="s">
        <v>25</v>
      </c>
      <c r="B20" s="2">
        <v>89.874885225182496</v>
      </c>
      <c r="C20" s="2">
        <v>110.12511477481749</v>
      </c>
      <c r="D20" s="2">
        <v>106.79473785481304</v>
      </c>
      <c r="E20" s="2">
        <v>165.22303892721473</v>
      </c>
      <c r="F20" s="2">
        <v>155.34763201744448</v>
      </c>
      <c r="G20" s="2">
        <v>205.98272342054602</v>
      </c>
      <c r="H20" s="2">
        <v>103.75819993671375</v>
      </c>
      <c r="I20" s="2">
        <v>96.241800063286249</v>
      </c>
      <c r="J20" s="2">
        <v>106.81266159301828</v>
      </c>
      <c r="K20" s="2">
        <v>104.19903677394831</v>
      </c>
      <c r="L20" s="2">
        <v>86.067476333557593</v>
      </c>
      <c r="M20" s="2">
        <v>113.78689907369908</v>
      </c>
    </row>
    <row r="21" spans="1:13">
      <c r="A21" s="2" t="s">
        <v>26</v>
      </c>
      <c r="B21" s="2">
        <v>101.41785487555551</v>
      </c>
      <c r="C21" s="2">
        <v>98.582145124444509</v>
      </c>
      <c r="D21" s="2">
        <v>95.823566868298812</v>
      </c>
      <c r="E21" s="2">
        <v>110.36969953089998</v>
      </c>
      <c r="F21" s="2">
        <v>121.33346674502197</v>
      </c>
      <c r="G21" s="2">
        <v>110.24365133614893</v>
      </c>
      <c r="H21" s="2">
        <v>105.95768581460908</v>
      </c>
      <c r="I21" s="2">
        <v>94.042314185390921</v>
      </c>
      <c r="J21" s="2">
        <v>80.534803118272066</v>
      </c>
      <c r="K21" s="2">
        <v>76.328548790640923</v>
      </c>
      <c r="L21" s="2">
        <v>87.351322998133668</v>
      </c>
      <c r="M21" s="2">
        <v>71.820113940991902</v>
      </c>
    </row>
    <row r="22" spans="1:13">
      <c r="A22" s="2" t="s">
        <v>27</v>
      </c>
      <c r="B22" s="2">
        <v>106.28288069673732</v>
      </c>
      <c r="C22" s="2">
        <v>93.717119303262706</v>
      </c>
      <c r="D22" s="2">
        <v>67.04592963641042</v>
      </c>
      <c r="E22" s="2">
        <v>93.756394417790318</v>
      </c>
      <c r="F22" s="2">
        <v>98.915899135924747</v>
      </c>
      <c r="G22" s="2">
        <v>83.467636987100775</v>
      </c>
      <c r="H22" s="2">
        <v>101.71366396084998</v>
      </c>
      <c r="I22" s="2">
        <v>98.286336039150029</v>
      </c>
      <c r="J22" s="2">
        <v>112.55828880313824</v>
      </c>
      <c r="K22" s="2">
        <v>113.95797173430866</v>
      </c>
      <c r="L22" s="2">
        <v>97.302468863123067</v>
      </c>
      <c r="M22" s="2">
        <v>97.423637330718535</v>
      </c>
    </row>
    <row r="23" spans="1:13">
      <c r="A23" s="2" t="s">
        <v>28</v>
      </c>
      <c r="B23" s="2">
        <v>112.61635134517176</v>
      </c>
      <c r="C23" s="2">
        <v>87.383648654828235</v>
      </c>
      <c r="D23" s="2">
        <v>46.404560009702607</v>
      </c>
      <c r="E23" s="2">
        <v>14.340392497847384</v>
      </c>
      <c r="F23" s="2">
        <v>118.80407500229299</v>
      </c>
      <c r="G23" s="2">
        <v>84.653576843407393</v>
      </c>
      <c r="H23" s="2">
        <v>84.40048933893533</v>
      </c>
      <c r="I23" s="2">
        <v>115.59951066106466</v>
      </c>
      <c r="J23" s="2">
        <v>178.52614400712949</v>
      </c>
      <c r="K23" s="2">
        <v>207.46677740380883</v>
      </c>
      <c r="L23" s="2">
        <v>173.55913158959589</v>
      </c>
      <c r="M23" s="2">
        <v>223.37306842775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113.81490957172078</v>
      </c>
      <c r="C2" s="2">
        <v>86.18509042827921</v>
      </c>
      <c r="D2" s="2">
        <v>67.223015603892364</v>
      </c>
      <c r="E2" s="2">
        <v>80.365773837213496</v>
      </c>
      <c r="F2" s="2">
        <v>108.40709033210433</v>
      </c>
      <c r="G2" s="2">
        <v>81.516921925404787</v>
      </c>
      <c r="H2" s="2">
        <v>113.85134893846161</v>
      </c>
      <c r="I2" s="2">
        <v>86.148651061538416</v>
      </c>
      <c r="J2" s="2">
        <v>88.486112424056131</v>
      </c>
      <c r="K2" s="2">
        <v>71.255047992262135</v>
      </c>
      <c r="L2" s="2">
        <v>80.964746866165626</v>
      </c>
      <c r="M2" s="2">
        <v>102.00584575953461</v>
      </c>
    </row>
    <row r="3" spans="1:13">
      <c r="A3" s="2" t="s">
        <v>8</v>
      </c>
      <c r="B3" s="2">
        <v>30.882774746872428</v>
      </c>
      <c r="C3" s="2">
        <v>169.1172252531276</v>
      </c>
      <c r="D3" s="2">
        <v>56.917580054649264</v>
      </c>
      <c r="E3" s="2">
        <v>37.131702399140089</v>
      </c>
      <c r="F3" s="2">
        <v>164.82186636808035</v>
      </c>
      <c r="G3" s="2">
        <v>34.827094559903884</v>
      </c>
      <c r="H3" s="2">
        <v>79.530778078013697</v>
      </c>
      <c r="I3" s="2">
        <v>120.46922192198632</v>
      </c>
      <c r="J3" s="2">
        <v>76.778137577071519</v>
      </c>
      <c r="K3" s="2">
        <v>93.599904267736335</v>
      </c>
      <c r="L3" s="2">
        <v>81.440771897247757</v>
      </c>
      <c r="M3" s="2">
        <v>258.31304398705657</v>
      </c>
    </row>
    <row r="4" spans="1:13">
      <c r="A4" s="2" t="s">
        <v>9</v>
      </c>
      <c r="B4" s="2">
        <v>108.31596103488577</v>
      </c>
      <c r="C4" s="2">
        <v>91.684038965114198</v>
      </c>
      <c r="D4" s="2">
        <v>122.1116443583535</v>
      </c>
      <c r="E4" s="2">
        <v>184.86949000166405</v>
      </c>
      <c r="F4" s="2">
        <v>107.76543460817972</v>
      </c>
      <c r="G4" s="2">
        <v>201.53386550842913</v>
      </c>
      <c r="H4" s="2">
        <v>109.45023658816308</v>
      </c>
      <c r="I4" s="2">
        <v>90.549763411836921</v>
      </c>
      <c r="J4" s="2">
        <v>100.0518833746785</v>
      </c>
      <c r="K4" s="2">
        <v>125.02112221688603</v>
      </c>
      <c r="L4" s="2">
        <v>108.7307273703388</v>
      </c>
      <c r="M4" s="2">
        <v>99.332569337715327</v>
      </c>
    </row>
    <row r="5" spans="1:13">
      <c r="A5" s="2" t="s">
        <v>10</v>
      </c>
      <c r="B5" s="2">
        <v>108.99658475812085</v>
      </c>
      <c r="C5" s="2">
        <v>91.003415241879154</v>
      </c>
      <c r="D5" s="2">
        <v>106.98521854623908</v>
      </c>
      <c r="E5" s="2">
        <v>92.048084782714767</v>
      </c>
      <c r="F5" s="2">
        <v>89.980245974616892</v>
      </c>
      <c r="G5" s="2">
        <v>87.337028131503629</v>
      </c>
      <c r="H5" s="2">
        <v>93.812823478200016</v>
      </c>
      <c r="I5" s="2">
        <v>106.18717652179998</v>
      </c>
      <c r="J5" s="2">
        <v>124.93827535884351</v>
      </c>
      <c r="K5" s="2">
        <v>128.51605107511136</v>
      </c>
      <c r="L5" s="2">
        <v>83.869711177440877</v>
      </c>
      <c r="M5" s="2">
        <v>82.704916044239923</v>
      </c>
    </row>
    <row r="6" spans="1:13">
      <c r="A6" s="2" t="s">
        <v>11</v>
      </c>
      <c r="B6" s="2">
        <v>86.446926954262565</v>
      </c>
      <c r="C6" s="2">
        <v>113.55307304573743</v>
      </c>
      <c r="D6" s="2">
        <v>133.05644213448386</v>
      </c>
      <c r="E6" s="2">
        <v>162.07511474997477</v>
      </c>
      <c r="F6" s="2">
        <v>105.3624443756587</v>
      </c>
      <c r="G6" s="2">
        <v>173.4124906859077</v>
      </c>
      <c r="H6" s="2">
        <v>91.773102889645671</v>
      </c>
      <c r="I6" s="2">
        <v>108.22689711035433</v>
      </c>
      <c r="J6" s="2">
        <v>93.061872909774578</v>
      </c>
      <c r="K6" s="2">
        <v>173.66969625307328</v>
      </c>
      <c r="L6" s="2">
        <v>169.60040017993509</v>
      </c>
      <c r="M6" s="2">
        <v>88.518273850272649</v>
      </c>
    </row>
    <row r="7" spans="1:13">
      <c r="A7" s="2" t="s">
        <v>12</v>
      </c>
      <c r="B7" s="2">
        <v>99.515909093521287</v>
      </c>
      <c r="C7" s="2">
        <v>100.4840909064787</v>
      </c>
      <c r="D7" s="2">
        <v>105.0631161479043</v>
      </c>
      <c r="E7" s="2">
        <v>138.60895414318705</v>
      </c>
      <c r="F7" s="2">
        <v>121.48709560795716</v>
      </c>
      <c r="G7" s="2">
        <v>118.86490647652407</v>
      </c>
      <c r="H7" s="2">
        <v>35.707596633131452</v>
      </c>
      <c r="I7" s="2">
        <v>164.29240336686854</v>
      </c>
      <c r="J7" s="2">
        <v>107.33565980999818</v>
      </c>
      <c r="K7" s="2">
        <v>108.89609524677478</v>
      </c>
      <c r="L7" s="2">
        <v>41.041276015726822</v>
      </c>
      <c r="M7" s="2">
        <v>188.66522192139232</v>
      </c>
    </row>
    <row r="8" spans="1:13">
      <c r="A8" s="2" t="s">
        <v>13</v>
      </c>
      <c r="B8" s="2">
        <v>93.396284584465903</v>
      </c>
      <c r="C8" s="2">
        <v>106.6037154155341</v>
      </c>
      <c r="D8" s="2">
        <v>136.32996812171547</v>
      </c>
      <c r="E8" s="2">
        <v>124.99950902228392</v>
      </c>
      <c r="F8" s="2">
        <v>108.92562028068902</v>
      </c>
      <c r="G8" s="2">
        <v>96.70956057765315</v>
      </c>
      <c r="H8" s="2">
        <v>99.558365151532428</v>
      </c>
      <c r="I8" s="2">
        <v>100.44163484846757</v>
      </c>
      <c r="J8" s="2">
        <v>88.182477318947917</v>
      </c>
      <c r="K8" s="2">
        <v>126.08604033157006</v>
      </c>
      <c r="L8" s="2">
        <v>134.80153248992391</v>
      </c>
      <c r="M8" s="2">
        <v>114.6120190554653</v>
      </c>
    </row>
    <row r="9" spans="1:13">
      <c r="A9" s="2" t="s">
        <v>14</v>
      </c>
      <c r="B9" s="2">
        <v>29.018085483532825</v>
      </c>
      <c r="C9" s="2">
        <v>170.98191451646716</v>
      </c>
      <c r="D9" s="2">
        <v>176.5063040648341</v>
      </c>
      <c r="E9" s="2">
        <v>76.51685252723486</v>
      </c>
      <c r="F9" s="2">
        <v>55.023740404557365</v>
      </c>
      <c r="G9" s="2">
        <v>51.794530269173642</v>
      </c>
      <c r="H9" s="2">
        <v>78.737486247805549</v>
      </c>
      <c r="I9" s="2">
        <v>121.26251375219444</v>
      </c>
      <c r="J9" s="2">
        <v>96.710746956780639</v>
      </c>
      <c r="K9" s="2">
        <v>113.20162490835371</v>
      </c>
      <c r="L9" s="2">
        <v>167.0433390829333</v>
      </c>
      <c r="M9" s="2">
        <v>171.36444977511042</v>
      </c>
    </row>
    <row r="10" spans="1:13">
      <c r="A10" s="2" t="s">
        <v>15</v>
      </c>
      <c r="B10" s="2">
        <v>143.50305323297314</v>
      </c>
      <c r="C10" s="2">
        <v>56.496946767026834</v>
      </c>
      <c r="D10" s="2">
        <v>123.62898674343536</v>
      </c>
      <c r="E10" s="2">
        <v>109.580759964848</v>
      </c>
      <c r="F10" s="2">
        <v>150.01914870601516</v>
      </c>
      <c r="G10" s="2">
        <v>115.19391214698679</v>
      </c>
      <c r="H10" s="2">
        <v>118.25354541130078</v>
      </c>
      <c r="I10" s="2">
        <v>81.746454588699237</v>
      </c>
      <c r="J10" s="2">
        <v>37.33199395432986</v>
      </c>
      <c r="K10" s="2">
        <v>65.024714835542071</v>
      </c>
      <c r="L10" s="2">
        <v>36.354307911208764</v>
      </c>
      <c r="M10" s="2">
        <v>33.758797246746923</v>
      </c>
    </row>
    <row r="11" spans="1:13">
      <c r="A11" s="2" t="s">
        <v>16</v>
      </c>
      <c r="B11" s="2">
        <v>98.586636367614886</v>
      </c>
      <c r="C11" s="2">
        <v>101.4133636323851</v>
      </c>
      <c r="D11" s="2">
        <v>97.208831402118975</v>
      </c>
      <c r="E11" s="2">
        <v>131.77550399215386</v>
      </c>
      <c r="F11" s="2">
        <v>128.23334350162602</v>
      </c>
      <c r="G11" s="2">
        <v>133.66735753183684</v>
      </c>
      <c r="H11" s="2">
        <v>86.332984292423262</v>
      </c>
      <c r="I11" s="2">
        <v>113.66701570757675</v>
      </c>
      <c r="J11" s="2">
        <v>110.82848505520414</v>
      </c>
      <c r="K11" s="2">
        <v>212.47357668877979</v>
      </c>
      <c r="L11" s="2">
        <v>140.00212400006771</v>
      </c>
      <c r="M11" s="2">
        <v>101.70688562272119</v>
      </c>
    </row>
    <row r="12" spans="1:13">
      <c r="A12" s="2" t="s">
        <v>17</v>
      </c>
      <c r="B12" s="2">
        <v>99.866548232098523</v>
      </c>
      <c r="C12" s="2">
        <v>100.13345176790145</v>
      </c>
      <c r="D12" s="2">
        <v>119.0218969280848</v>
      </c>
      <c r="E12" s="2">
        <v>107.05721260079412</v>
      </c>
      <c r="F12" s="2">
        <v>97.137435560291024</v>
      </c>
      <c r="G12" s="2">
        <v>116.91385643475533</v>
      </c>
      <c r="H12" s="2">
        <v>84.533626542067353</v>
      </c>
      <c r="I12" s="2">
        <v>115.46637345793266</v>
      </c>
      <c r="J12" s="2">
        <v>138.30448206011346</v>
      </c>
      <c r="K12" s="2">
        <v>117.85478619770909</v>
      </c>
      <c r="L12" s="2">
        <v>108.36725213324463</v>
      </c>
      <c r="M12" s="2">
        <v>129.49161114646455</v>
      </c>
    </row>
    <row r="13" spans="1:13">
      <c r="A13" s="2" t="s">
        <v>18</v>
      </c>
      <c r="B13" s="2">
        <v>103.25088767869411</v>
      </c>
      <c r="C13" s="2">
        <v>96.749112321305887</v>
      </c>
      <c r="D13" s="2">
        <v>96.126353598621392</v>
      </c>
      <c r="E13" s="2">
        <v>37.982962846270404</v>
      </c>
      <c r="F13" s="2">
        <v>68.971387448316079</v>
      </c>
      <c r="G13" s="2">
        <v>63.845243460762262</v>
      </c>
      <c r="H13" s="2">
        <v>68.333193058895858</v>
      </c>
      <c r="I13" s="2">
        <v>131.66680694110411</v>
      </c>
      <c r="J13" s="2">
        <v>108.69241193465645</v>
      </c>
      <c r="K13" s="2">
        <v>116.19393543180996</v>
      </c>
      <c r="L13" s="2">
        <v>215.96554678629073</v>
      </c>
      <c r="M13" s="2">
        <v>182.20671589631027</v>
      </c>
    </row>
    <row r="14" spans="1:13">
      <c r="A14" s="2" t="s">
        <v>19</v>
      </c>
      <c r="B14" s="2">
        <v>110.39775376101177</v>
      </c>
      <c r="C14" s="2">
        <v>89.602246238988243</v>
      </c>
      <c r="D14" s="2">
        <v>91.956151473669081</v>
      </c>
      <c r="E14" s="2">
        <v>87.864327504754641</v>
      </c>
      <c r="F14" s="2">
        <v>76.427825550836005</v>
      </c>
      <c r="G14" s="2">
        <v>77.119454310490511</v>
      </c>
      <c r="H14" s="2">
        <v>95.933639943551938</v>
      </c>
      <c r="I14" s="2">
        <v>104.06636005644806</v>
      </c>
      <c r="J14" s="2">
        <v>74.55653303251411</v>
      </c>
      <c r="K14" s="2">
        <v>88.782928983326983</v>
      </c>
      <c r="L14" s="2">
        <v>107.17241879981916</v>
      </c>
      <c r="M14" s="2">
        <v>76.33189429605811</v>
      </c>
    </row>
    <row r="15" spans="1:13">
      <c r="A15" s="2" t="s">
        <v>20</v>
      </c>
      <c r="B15" s="2">
        <v>89.226655713091588</v>
      </c>
      <c r="C15" s="2">
        <v>110.7733442869084</v>
      </c>
      <c r="D15" s="2">
        <v>138.38127853073973</v>
      </c>
      <c r="E15" s="2">
        <v>102.95843544640798</v>
      </c>
      <c r="F15" s="2">
        <v>145.47487776620483</v>
      </c>
      <c r="G15" s="2">
        <v>93.539978200781675</v>
      </c>
      <c r="H15" s="2">
        <v>91.370386198810138</v>
      </c>
      <c r="I15" s="2">
        <v>108.62961380118986</v>
      </c>
      <c r="J15" s="2">
        <v>108.6916593469029</v>
      </c>
      <c r="K15" s="2">
        <v>559.72989025012748</v>
      </c>
      <c r="L15" s="2">
        <v>120.99487920322525</v>
      </c>
      <c r="M15" s="2">
        <v>117.57038540955124</v>
      </c>
    </row>
    <row r="16" spans="1:13">
      <c r="A16" s="2" t="s">
        <v>21</v>
      </c>
      <c r="B16" s="2">
        <v>88.158092543230637</v>
      </c>
      <c r="C16" s="2">
        <v>111.84190745676935</v>
      </c>
      <c r="D16" s="2">
        <v>129.35241621441622</v>
      </c>
      <c r="E16" s="2">
        <v>324.59348258273207</v>
      </c>
      <c r="F16" s="2">
        <v>108.24748991976278</v>
      </c>
      <c r="G16" s="2">
        <v>90.186783850588782</v>
      </c>
      <c r="H16" s="2">
        <v>95.038908927757575</v>
      </c>
      <c r="I16" s="2">
        <v>104.9610910722424</v>
      </c>
      <c r="J16" s="2">
        <v>101.16101823514938</v>
      </c>
      <c r="K16" s="2">
        <v>95.398492450367527</v>
      </c>
      <c r="L16" s="2">
        <v>120.36239098253358</v>
      </c>
      <c r="M16" s="2">
        <v>109.38151345797418</v>
      </c>
    </row>
    <row r="17" spans="1:13">
      <c r="A17" s="2" t="s">
        <v>22</v>
      </c>
      <c r="B17" s="2">
        <v>90.903997177986568</v>
      </c>
      <c r="C17" s="2">
        <v>109.09600282201343</v>
      </c>
      <c r="D17" s="2">
        <v>61.328818332680932</v>
      </c>
      <c r="E17" s="2">
        <v>40.866510071326253</v>
      </c>
      <c r="F17" s="2">
        <v>109.75418629083906</v>
      </c>
      <c r="G17" s="2">
        <v>71.612236333417826</v>
      </c>
      <c r="H17" s="2">
        <v>87.591063679788618</v>
      </c>
      <c r="I17" s="2">
        <v>112.4089363202114</v>
      </c>
      <c r="J17" s="2">
        <v>97.904546942141764</v>
      </c>
      <c r="K17" s="2">
        <v>166.51340215729246</v>
      </c>
      <c r="L17" s="2">
        <v>179.71431968090212</v>
      </c>
      <c r="M17" s="2">
        <v>118.13427771475665</v>
      </c>
    </row>
    <row r="18" spans="1:13">
      <c r="A18" s="2" t="s">
        <v>23</v>
      </c>
      <c r="B18" s="2">
        <v>99.820352392456059</v>
      </c>
      <c r="C18" s="2">
        <v>100.17964760754394</v>
      </c>
      <c r="D18" s="2">
        <v>144.21345122186844</v>
      </c>
      <c r="E18" s="2">
        <v>136.64419912532225</v>
      </c>
      <c r="F18" s="2">
        <v>305.09168089269889</v>
      </c>
      <c r="G18" s="2">
        <v>108.73227639749791</v>
      </c>
      <c r="H18" s="2">
        <v>106.6110645574104</v>
      </c>
      <c r="I18" s="2">
        <v>93.388935442589599</v>
      </c>
      <c r="J18" s="2">
        <v>117.02512406770653</v>
      </c>
      <c r="K18" s="2">
        <v>95.700445523227543</v>
      </c>
      <c r="L18" s="2">
        <v>98.98943888631149</v>
      </c>
      <c r="M18" s="2">
        <v>99.349893837147107</v>
      </c>
    </row>
    <row r="19" spans="1:13">
      <c r="A19" s="2" t="s">
        <v>24</v>
      </c>
      <c r="B19" s="2">
        <v>44.863379710672859</v>
      </c>
      <c r="C19" s="2">
        <v>155.13662028932714</v>
      </c>
      <c r="D19" s="2">
        <v>249.30541633336654</v>
      </c>
      <c r="E19" s="2">
        <v>226.05866780094976</v>
      </c>
      <c r="F19" s="2">
        <v>261.27582421730682</v>
      </c>
      <c r="G19" s="2">
        <v>284.03479120957479</v>
      </c>
      <c r="H19" s="2">
        <v>28.901209958468087</v>
      </c>
      <c r="I19" s="2">
        <v>171.09879004153194</v>
      </c>
      <c r="J19" s="2">
        <v>62.119543677399605</v>
      </c>
      <c r="K19" s="2">
        <v>69.995996555987176</v>
      </c>
      <c r="L19" s="2">
        <v>116.22412570998748</v>
      </c>
      <c r="M19" s="2">
        <v>130.22709231593575</v>
      </c>
    </row>
    <row r="20" spans="1:13">
      <c r="A20" s="2" t="s">
        <v>25</v>
      </c>
      <c r="B20" s="2">
        <v>44.869385556415217</v>
      </c>
      <c r="C20" s="2">
        <v>155.13061444358479</v>
      </c>
      <c r="D20" s="2">
        <v>51.167461492977452</v>
      </c>
      <c r="E20" s="2">
        <v>44.435484021203798</v>
      </c>
      <c r="F20" s="2">
        <v>46.868975087899372</v>
      </c>
      <c r="G20" s="2">
        <v>15.813018322433688</v>
      </c>
      <c r="H20" s="2">
        <v>132.27693910585549</v>
      </c>
      <c r="I20" s="2">
        <v>67.72306089414451</v>
      </c>
      <c r="J20" s="2">
        <v>148.41856835429331</v>
      </c>
      <c r="K20" s="2">
        <v>130.4741362408993</v>
      </c>
      <c r="L20" s="2">
        <v>212.78435355369953</v>
      </c>
      <c r="M20" s="2">
        <v>122.33052342094068</v>
      </c>
    </row>
    <row r="21" spans="1:13">
      <c r="A21" s="2" t="s">
        <v>26</v>
      </c>
      <c r="B21" s="2">
        <v>121.01054718100285</v>
      </c>
      <c r="C21" s="2">
        <v>78.989452818997151</v>
      </c>
      <c r="D21" s="2">
        <v>72.823860342962291</v>
      </c>
      <c r="E21" s="2">
        <v>75.862127107914574</v>
      </c>
      <c r="F21" s="2">
        <v>170.55159146510996</v>
      </c>
      <c r="G21" s="2">
        <v>90.780216444889561</v>
      </c>
      <c r="H21" s="2">
        <v>98.351167837739254</v>
      </c>
      <c r="I21" s="2">
        <v>101.64883216226075</v>
      </c>
      <c r="J21" s="2">
        <v>68.169383070761015</v>
      </c>
      <c r="K21" s="2">
        <v>61.016360772650359</v>
      </c>
      <c r="L21" s="2">
        <v>69.668550286879821</v>
      </c>
      <c r="M21" s="2">
        <v>60.661756918643832</v>
      </c>
    </row>
    <row r="22" spans="1:13">
      <c r="A22" s="2" t="s">
        <v>27</v>
      </c>
      <c r="B22" s="2">
        <v>76.954218756312386</v>
      </c>
      <c r="C22" s="2">
        <v>123.04578124368763</v>
      </c>
      <c r="D22" s="2">
        <v>50.167718456902712</v>
      </c>
      <c r="E22" s="2">
        <v>30.974915710843295</v>
      </c>
      <c r="F22" s="2">
        <v>79.386286764633525</v>
      </c>
      <c r="G22" s="2">
        <v>88.431768349992353</v>
      </c>
      <c r="H22" s="2">
        <v>99.813051719359947</v>
      </c>
      <c r="I22" s="2">
        <v>100.18694828064007</v>
      </c>
      <c r="J22" s="2">
        <v>158.69336036463019</v>
      </c>
      <c r="K22" s="2">
        <v>84.254908257271254</v>
      </c>
      <c r="L22" s="2">
        <v>78.437162941630717</v>
      </c>
      <c r="M22" s="2">
        <v>118.87134930738678</v>
      </c>
    </row>
    <row r="23" spans="1:13">
      <c r="A23" s="2" t="s">
        <v>28</v>
      </c>
      <c r="B23" s="2">
        <v>113.68563340031409</v>
      </c>
      <c r="C23" s="2">
        <v>86.314366599685911</v>
      </c>
      <c r="D23" s="2">
        <v>364.50148536458545</v>
      </c>
      <c r="E23" s="2">
        <v>364.47506051655301</v>
      </c>
      <c r="F23" s="2">
        <v>100.60764509909407</v>
      </c>
      <c r="G23" s="2">
        <v>61.522973608856731</v>
      </c>
      <c r="H23" s="2">
        <v>73.443524982197317</v>
      </c>
      <c r="I23" s="2">
        <v>126.55647501780267</v>
      </c>
      <c r="J23" s="2">
        <v>65.0988345650361</v>
      </c>
      <c r="K23" s="2">
        <v>62.171289905770301</v>
      </c>
      <c r="L23" s="2">
        <v>55.192719379837641</v>
      </c>
      <c r="M23" s="2">
        <v>69.3145580652900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118.58340678221229</v>
      </c>
      <c r="C2" s="2">
        <v>81.416593217787735</v>
      </c>
      <c r="D2" s="2">
        <v>99.914280690290653</v>
      </c>
      <c r="E2" s="2">
        <v>78.599742551356783</v>
      </c>
      <c r="F2" s="2">
        <v>91.818361771543962</v>
      </c>
      <c r="G2" s="2">
        <v>113.53104146845082</v>
      </c>
      <c r="H2" s="2">
        <v>108.29356913705762</v>
      </c>
      <c r="I2" s="2">
        <v>91.706430862942398</v>
      </c>
      <c r="J2" s="2">
        <v>82.211719129678968</v>
      </c>
      <c r="K2" s="2">
        <v>128.09543738195464</v>
      </c>
      <c r="L2" s="2">
        <v>151.73107598278006</v>
      </c>
      <c r="M2" s="2">
        <v>95.1216461018183</v>
      </c>
    </row>
    <row r="3" spans="1:13">
      <c r="A3" s="2" t="s">
        <v>8</v>
      </c>
      <c r="B3" s="2">
        <v>83.060504984402598</v>
      </c>
      <c r="C3" s="2">
        <v>116.93949501559739</v>
      </c>
      <c r="D3" s="2">
        <v>175.50021322083791</v>
      </c>
      <c r="E3" s="2">
        <v>94.056863653135622</v>
      </c>
      <c r="F3" s="2">
        <v>118.71092839333481</v>
      </c>
      <c r="G3" s="2">
        <v>85.885837201539672</v>
      </c>
      <c r="H3" s="2">
        <v>71.752914933319914</v>
      </c>
      <c r="I3" s="2">
        <v>128.24708506668009</v>
      </c>
      <c r="J3" s="2">
        <v>193.31916126549791</v>
      </c>
      <c r="K3" s="2">
        <v>273.84987081571131</v>
      </c>
      <c r="L3" s="2">
        <v>122.21377162702093</v>
      </c>
      <c r="M3" s="2">
        <v>146.94316774209437</v>
      </c>
    </row>
    <row r="4" spans="1:13">
      <c r="A4" s="2" t="s">
        <v>9</v>
      </c>
      <c r="B4" s="2">
        <v>100.28770646547856</v>
      </c>
      <c r="C4" s="2">
        <v>99.712293534521422</v>
      </c>
      <c r="D4" s="2">
        <v>120.8564009428369</v>
      </c>
      <c r="E4" s="2">
        <v>112.93930986781324</v>
      </c>
      <c r="F4" s="2">
        <v>126.98025708412762</v>
      </c>
      <c r="G4" s="2">
        <v>127.3837301583263</v>
      </c>
      <c r="H4" s="2">
        <v>83.039784062592133</v>
      </c>
      <c r="I4" s="2">
        <v>116.96021593740785</v>
      </c>
      <c r="J4" s="2">
        <v>125.13782465761292</v>
      </c>
      <c r="K4" s="2">
        <v>115.33195079561175</v>
      </c>
      <c r="L4" s="2">
        <v>110.1615550669095</v>
      </c>
      <c r="M4" s="2">
        <v>105.36534198504773</v>
      </c>
    </row>
    <row r="5" spans="1:13">
      <c r="A5" s="2" t="s">
        <v>10</v>
      </c>
      <c r="B5" s="2">
        <v>105.31272316051279</v>
      </c>
      <c r="C5" s="2">
        <v>94.687276839487239</v>
      </c>
      <c r="D5" s="2">
        <v>96.186125827494777</v>
      </c>
      <c r="E5" s="2">
        <v>79.818448117792386</v>
      </c>
      <c r="F5" s="2">
        <v>86.322697474705251</v>
      </c>
      <c r="G5" s="2">
        <v>62.606804406014476</v>
      </c>
      <c r="H5" s="2">
        <v>103.0944005629763</v>
      </c>
      <c r="I5" s="2">
        <v>96.905599437023682</v>
      </c>
      <c r="J5" s="2">
        <v>95.781727997446012</v>
      </c>
      <c r="K5" s="2">
        <v>139.09933508131718</v>
      </c>
      <c r="L5" s="2">
        <v>133.80545896370518</v>
      </c>
      <c r="M5" s="2">
        <v>103.81107125690291</v>
      </c>
    </row>
    <row r="6" spans="1:13">
      <c r="A6" s="2" t="s">
        <v>11</v>
      </c>
      <c r="B6" s="2">
        <v>90.431319019213092</v>
      </c>
      <c r="C6" s="2">
        <v>109.56868098078691</v>
      </c>
      <c r="D6" s="2">
        <v>141.25961929821938</v>
      </c>
      <c r="E6" s="2">
        <v>481.64393944388615</v>
      </c>
      <c r="F6" s="2">
        <v>109.880617208735</v>
      </c>
      <c r="G6" s="2">
        <v>155.04712017063451</v>
      </c>
      <c r="H6" s="2">
        <v>126.19330444135788</v>
      </c>
      <c r="I6" s="2">
        <v>73.806695558642119</v>
      </c>
      <c r="J6" s="2">
        <v>191.2268297206854</v>
      </c>
      <c r="K6" s="2">
        <v>162.83781031790014</v>
      </c>
      <c r="L6" s="2">
        <v>178.39614100882963</v>
      </c>
      <c r="M6" s="2">
        <v>85.58556043067729</v>
      </c>
    </row>
    <row r="7" spans="1:13">
      <c r="A7" s="2" t="s">
        <v>12</v>
      </c>
      <c r="B7" s="2">
        <v>83.193867886315658</v>
      </c>
      <c r="C7" s="2">
        <v>116.80613211368434</v>
      </c>
      <c r="D7" s="2">
        <v>117.28606705904269</v>
      </c>
      <c r="E7" s="2">
        <v>132.08599250736475</v>
      </c>
      <c r="F7" s="2">
        <v>120.60883308940672</v>
      </c>
      <c r="G7" s="2">
        <v>109.45878459763958</v>
      </c>
      <c r="H7" s="2">
        <v>89.822102616021553</v>
      </c>
      <c r="I7" s="2">
        <v>110.17789738397845</v>
      </c>
      <c r="J7" s="2">
        <v>367.82702755969501</v>
      </c>
      <c r="K7" s="2">
        <v>154.06017903232882</v>
      </c>
      <c r="L7" s="2">
        <v>231.57925967285496</v>
      </c>
      <c r="M7" s="2">
        <v>201.7277602545939</v>
      </c>
    </row>
    <row r="8" spans="1:13">
      <c r="A8" s="2" t="s">
        <v>13</v>
      </c>
      <c r="B8" s="2">
        <v>91.426066898649864</v>
      </c>
      <c r="C8" s="2">
        <v>108.57393310135014</v>
      </c>
      <c r="D8" s="2">
        <v>117.19751257283983</v>
      </c>
      <c r="E8" s="2">
        <v>104.45762835654762</v>
      </c>
      <c r="F8" s="2">
        <v>100.78060369582128</v>
      </c>
      <c r="G8" s="2">
        <v>95.131538398355559</v>
      </c>
      <c r="H8" s="2">
        <v>140.31551488382016</v>
      </c>
      <c r="I8" s="2">
        <v>59.684485116179857</v>
      </c>
      <c r="J8" s="2">
        <v>82.029638942132436</v>
      </c>
      <c r="K8" s="2">
        <v>97.889299405622964</v>
      </c>
      <c r="L8" s="2">
        <v>73.443000658525733</v>
      </c>
      <c r="M8" s="2">
        <v>135.42850253612542</v>
      </c>
    </row>
    <row r="9" spans="1:13">
      <c r="A9" s="2" t="s">
        <v>14</v>
      </c>
      <c r="B9" s="2">
        <v>56.556625497356251</v>
      </c>
      <c r="C9" s="2">
        <v>143.44337450264374</v>
      </c>
      <c r="D9" s="2">
        <v>220.46247871203326</v>
      </c>
      <c r="E9" s="2">
        <v>249.5360704867893</v>
      </c>
      <c r="F9" s="2">
        <v>167.25281469927532</v>
      </c>
      <c r="G9" s="2">
        <v>259.99729322252915</v>
      </c>
      <c r="H9" s="2">
        <v>69.587042551653113</v>
      </c>
      <c r="I9" s="2">
        <v>130.41295744834687</v>
      </c>
      <c r="J9" s="2">
        <v>63.912274450222007</v>
      </c>
      <c r="K9" s="2">
        <v>74.958208351938282</v>
      </c>
      <c r="L9" s="2">
        <v>143.22650680151895</v>
      </c>
      <c r="M9" s="2">
        <v>155.35255708895059</v>
      </c>
    </row>
    <row r="10" spans="1:13">
      <c r="A10" s="2" t="s">
        <v>15</v>
      </c>
      <c r="B10" s="2">
        <v>92.390715703393994</v>
      </c>
      <c r="C10" s="2">
        <v>107.60928429660602</v>
      </c>
      <c r="D10" s="2">
        <v>207.53179532460649</v>
      </c>
      <c r="E10" s="2">
        <v>286.43184640240406</v>
      </c>
      <c r="F10" s="2">
        <v>293.64866925946228</v>
      </c>
      <c r="G10" s="2">
        <v>303.4257636943621</v>
      </c>
      <c r="H10" s="2">
        <v>105.10214793273198</v>
      </c>
      <c r="I10" s="2">
        <v>94.897852067268019</v>
      </c>
      <c r="J10" s="2">
        <v>99.287540643558614</v>
      </c>
      <c r="K10" s="2">
        <v>112.82011688388774</v>
      </c>
      <c r="L10" s="2">
        <v>63.038789094082901</v>
      </c>
      <c r="M10" s="2">
        <v>75.2886476824646</v>
      </c>
    </row>
    <row r="11" spans="1:13">
      <c r="A11" s="2" t="s">
        <v>16</v>
      </c>
      <c r="B11" s="2">
        <v>98.713880805936668</v>
      </c>
      <c r="C11" s="2">
        <v>101.28611919406333</v>
      </c>
      <c r="D11" s="2">
        <v>83.567989006696408</v>
      </c>
      <c r="E11" s="2">
        <v>67.211661691944641</v>
      </c>
      <c r="F11" s="2">
        <v>120.19600939848371</v>
      </c>
      <c r="G11" s="2">
        <v>89.982186398740851</v>
      </c>
      <c r="H11" s="2">
        <v>96.37164688647016</v>
      </c>
      <c r="I11" s="2">
        <v>103.62835311352984</v>
      </c>
      <c r="J11" s="2">
        <v>108.815111076691</v>
      </c>
      <c r="K11" s="2">
        <v>111.95217335077093</v>
      </c>
      <c r="L11" s="2">
        <v>127.61952941779489</v>
      </c>
      <c r="M11" s="2">
        <v>98.131259688699629</v>
      </c>
    </row>
    <row r="12" spans="1:13">
      <c r="A12" s="2" t="s">
        <v>17</v>
      </c>
      <c r="B12" s="2">
        <v>116.43972625683284</v>
      </c>
      <c r="C12" s="2">
        <v>83.560273743167159</v>
      </c>
      <c r="D12" s="2">
        <v>124.41003163567711</v>
      </c>
      <c r="E12" s="2">
        <v>134.88866496490203</v>
      </c>
      <c r="F12" s="2">
        <v>61.995338861664834</v>
      </c>
      <c r="G12" s="2">
        <v>89.103357309723151</v>
      </c>
      <c r="H12" s="2">
        <v>71.754650047564638</v>
      </c>
      <c r="I12" s="2">
        <v>128.24534995243536</v>
      </c>
      <c r="J12" s="2">
        <v>359.1839475856155</v>
      </c>
      <c r="K12" s="2">
        <v>252.43691112187568</v>
      </c>
      <c r="L12" s="2">
        <v>314.34065951272089</v>
      </c>
      <c r="M12" s="2">
        <v>548.2164747140971</v>
      </c>
    </row>
    <row r="13" spans="1:13">
      <c r="A13" s="2" t="s">
        <v>18</v>
      </c>
      <c r="B13" s="2">
        <v>128.17034911416059</v>
      </c>
      <c r="C13" s="2">
        <v>71.829650885839385</v>
      </c>
      <c r="D13" s="2">
        <v>113.752536861358</v>
      </c>
      <c r="E13" s="2">
        <v>286.80066409512892</v>
      </c>
      <c r="F13" s="2">
        <v>287.56445207098585</v>
      </c>
      <c r="G13" s="2">
        <v>64.247878371670055</v>
      </c>
      <c r="H13" s="2">
        <v>39.996524220041699</v>
      </c>
      <c r="I13" s="2">
        <v>160.00347577995834</v>
      </c>
      <c r="J13" s="2">
        <v>43.91701975794512</v>
      </c>
      <c r="K13" s="2">
        <v>62.40304437267973</v>
      </c>
      <c r="L13" s="2">
        <v>70.525540279571828</v>
      </c>
      <c r="M13" s="2">
        <v>76.634857807733539</v>
      </c>
    </row>
    <row r="14" spans="1:13">
      <c r="A14" s="2" t="s">
        <v>19</v>
      </c>
      <c r="B14" s="2">
        <v>100.45317799914974</v>
      </c>
      <c r="C14" s="2">
        <v>99.546822000850256</v>
      </c>
      <c r="D14" s="2">
        <v>115.15145149844273</v>
      </c>
      <c r="E14" s="2">
        <v>139.20190322983532</v>
      </c>
      <c r="F14" s="2">
        <v>91.908084724281892</v>
      </c>
      <c r="G14" s="2">
        <v>87.075972545113345</v>
      </c>
      <c r="H14" s="2">
        <v>93.402837205307037</v>
      </c>
      <c r="I14" s="2">
        <v>106.59716279469295</v>
      </c>
      <c r="J14" s="2">
        <v>94.545415206356537</v>
      </c>
      <c r="K14" s="2">
        <v>62.006243255276225</v>
      </c>
      <c r="L14" s="2">
        <v>82.39776096401738</v>
      </c>
      <c r="M14" s="2">
        <v>70.202422603475057</v>
      </c>
    </row>
    <row r="15" spans="1:13">
      <c r="A15" s="2" t="s">
        <v>20</v>
      </c>
      <c r="B15" s="2">
        <v>97.321749531131189</v>
      </c>
      <c r="C15" s="2">
        <v>102.67825046886881</v>
      </c>
      <c r="D15" s="2">
        <v>215.93392113150932</v>
      </c>
      <c r="E15" s="2">
        <v>264.50553773730587</v>
      </c>
      <c r="F15" s="2">
        <v>254.92817319754752</v>
      </c>
      <c r="G15" s="2">
        <v>248.86501524327753</v>
      </c>
      <c r="H15" s="2">
        <v>86.351102400094192</v>
      </c>
      <c r="I15" s="2">
        <v>113.64889759990579</v>
      </c>
      <c r="J15" s="2">
        <v>128.21212773234316</v>
      </c>
      <c r="K15" s="2">
        <v>423.68485540980208</v>
      </c>
      <c r="L15" s="2">
        <v>109.54400137440572</v>
      </c>
      <c r="M15" s="2">
        <v>147.27395657005528</v>
      </c>
    </row>
    <row r="16" spans="1:13">
      <c r="A16" s="2" t="s">
        <v>21</v>
      </c>
      <c r="B16" s="2">
        <v>65.571145670266034</v>
      </c>
      <c r="C16" s="2">
        <v>134.42885432973395</v>
      </c>
      <c r="D16" s="2">
        <v>73.285703545229126</v>
      </c>
      <c r="E16" s="2">
        <v>151.36110675516696</v>
      </c>
      <c r="F16" s="2">
        <v>73.489976524522447</v>
      </c>
      <c r="G16" s="2">
        <v>113.05573064326677</v>
      </c>
      <c r="H16" s="2">
        <v>155.29289369283401</v>
      </c>
      <c r="I16" s="2">
        <v>44.707106307165986</v>
      </c>
      <c r="J16" s="2">
        <v>29.338456295106155</v>
      </c>
      <c r="K16" s="2">
        <v>45.514531875184723</v>
      </c>
      <c r="L16" s="2">
        <v>219.57665295222722</v>
      </c>
      <c r="M16" s="2">
        <v>85.651612832240886</v>
      </c>
    </row>
    <row r="17" spans="1:13">
      <c r="A17" s="2" t="s">
        <v>22</v>
      </c>
      <c r="B17" s="2">
        <v>101.65902571849965</v>
      </c>
      <c r="C17" s="2">
        <v>98.340974281500337</v>
      </c>
      <c r="D17" s="2">
        <v>121.60128861925952</v>
      </c>
      <c r="E17" s="2">
        <v>82.767111535642016</v>
      </c>
      <c r="F17" s="2">
        <v>176.75751958780586</v>
      </c>
      <c r="G17" s="2">
        <v>83.910091150162174</v>
      </c>
      <c r="H17" s="2">
        <v>81.372605335520902</v>
      </c>
      <c r="I17" s="2">
        <v>118.6273946644791</v>
      </c>
      <c r="J17" s="2">
        <v>147.41219585923659</v>
      </c>
      <c r="K17" s="2">
        <v>142.59266733709188</v>
      </c>
      <c r="L17" s="2">
        <v>135.5103646322213</v>
      </c>
      <c r="M17" s="2">
        <v>83.953191926944712</v>
      </c>
    </row>
    <row r="18" spans="1:13">
      <c r="A18" s="2" t="s">
        <v>23</v>
      </c>
      <c r="B18" s="2">
        <v>102.70456277712086</v>
      </c>
      <c r="C18" s="2">
        <v>97.295437222879144</v>
      </c>
      <c r="D18" s="2">
        <v>94.097365880882762</v>
      </c>
      <c r="E18" s="2">
        <v>86.510177209083778</v>
      </c>
      <c r="F18" s="2">
        <v>79.412533625951298</v>
      </c>
      <c r="G18" s="2">
        <v>90.111351883008624</v>
      </c>
      <c r="H18" s="2">
        <v>96.648223939165348</v>
      </c>
      <c r="I18" s="2">
        <v>103.35177606083462</v>
      </c>
      <c r="J18" s="2">
        <v>105.75343942749531</v>
      </c>
      <c r="K18" s="2">
        <v>122.11756243183935</v>
      </c>
      <c r="L18" s="2">
        <v>196.83656493775709</v>
      </c>
      <c r="M18" s="2">
        <v>191.71488886104277</v>
      </c>
    </row>
    <row r="19" spans="1:13">
      <c r="A19" s="2" t="s">
        <v>24</v>
      </c>
      <c r="B19" s="2">
        <v>96.366285102856921</v>
      </c>
      <c r="C19" s="2">
        <v>103.63371489714308</v>
      </c>
      <c r="D19" s="2">
        <v>115.44784723489089</v>
      </c>
      <c r="E19" s="2">
        <v>81.438664074121363</v>
      </c>
      <c r="F19" s="2">
        <v>103.03812029443418</v>
      </c>
      <c r="G19" s="2">
        <v>648.72989379087596</v>
      </c>
      <c r="H19" s="2">
        <v>99.061680403876068</v>
      </c>
      <c r="I19" s="2">
        <v>100.93831959612395</v>
      </c>
      <c r="J19" s="2">
        <v>252.22515315039828</v>
      </c>
      <c r="K19" s="2">
        <v>65.173714730521382</v>
      </c>
      <c r="L19" s="2">
        <v>102.56103424526439</v>
      </c>
      <c r="M19" s="2">
        <v>168.47312632809297</v>
      </c>
    </row>
    <row r="20" spans="1:13">
      <c r="A20" s="2" t="s">
        <v>25</v>
      </c>
      <c r="B20" s="2">
        <v>80.09306391801303</v>
      </c>
      <c r="C20" s="2">
        <v>119.90693608198697</v>
      </c>
      <c r="D20" s="2">
        <v>59.359870695908818</v>
      </c>
      <c r="E20" s="2">
        <v>112.08676764178556</v>
      </c>
      <c r="F20" s="2">
        <v>144.29947767813928</v>
      </c>
      <c r="G20" s="2">
        <v>261.79584927267018</v>
      </c>
      <c r="H20" s="2">
        <v>100.12862480157617</v>
      </c>
      <c r="I20" s="2">
        <v>99.871375198423834</v>
      </c>
      <c r="J20" s="2">
        <v>99.718339454064662</v>
      </c>
      <c r="K20" s="2">
        <v>81.126633895191063</v>
      </c>
      <c r="L20" s="2">
        <v>436.969172390295</v>
      </c>
      <c r="M20" s="2">
        <v>97.927866914118383</v>
      </c>
    </row>
    <row r="21" spans="1:13">
      <c r="A21" s="2" t="s">
        <v>26</v>
      </c>
      <c r="B21" s="2">
        <v>71.430999519194259</v>
      </c>
      <c r="C21" s="2">
        <v>128.56900048080573</v>
      </c>
      <c r="D21" s="2">
        <v>112.01042291768424</v>
      </c>
      <c r="E21" s="2">
        <v>95.160834008565715</v>
      </c>
      <c r="F21" s="2">
        <v>96.575718555827478</v>
      </c>
      <c r="G21" s="2">
        <v>127.35717489737932</v>
      </c>
      <c r="H21" s="2">
        <v>98.991388404044457</v>
      </c>
      <c r="I21" s="2">
        <v>101.00861159595554</v>
      </c>
      <c r="J21" s="2">
        <v>96.146855785905743</v>
      </c>
      <c r="K21" s="2">
        <v>80.687235608455978</v>
      </c>
      <c r="L21" s="2">
        <v>96.987248892367461</v>
      </c>
      <c r="M21" s="2">
        <v>107.25825777710635</v>
      </c>
    </row>
    <row r="22" spans="1:13">
      <c r="A22" s="2" t="s">
        <v>27</v>
      </c>
      <c r="B22" s="2">
        <v>107.50695603327542</v>
      </c>
      <c r="C22" s="2">
        <v>92.493043966724585</v>
      </c>
      <c r="D22" s="2">
        <v>108.80868516387935</v>
      </c>
      <c r="E22" s="2">
        <v>79.087626691549872</v>
      </c>
      <c r="F22" s="2">
        <v>134.12630195774381</v>
      </c>
      <c r="G22" s="2">
        <v>120.94725126860997</v>
      </c>
      <c r="H22" s="2">
        <v>104.70248315368183</v>
      </c>
      <c r="I22" s="2">
        <v>95.297516846318203</v>
      </c>
      <c r="J22" s="2">
        <v>83.303530642008155</v>
      </c>
      <c r="K22" s="2">
        <v>48.635069153126416</v>
      </c>
      <c r="L22" s="2">
        <v>59.954478011994794</v>
      </c>
      <c r="M22" s="2">
        <v>101.25152643586564</v>
      </c>
    </row>
    <row r="23" spans="1:13">
      <c r="A23" s="2" t="s">
        <v>28</v>
      </c>
      <c r="B23" s="2">
        <v>102.99970121132233</v>
      </c>
      <c r="C23" s="2">
        <v>97.000298788677668</v>
      </c>
      <c r="D23" s="2">
        <v>496.15294762431279</v>
      </c>
      <c r="E23" s="2">
        <v>411.40910072946195</v>
      </c>
      <c r="F23" s="2">
        <v>141.90651126268315</v>
      </c>
      <c r="G23" s="2">
        <v>74.96642746398696</v>
      </c>
      <c r="H23" s="2">
        <v>86.991428763401544</v>
      </c>
      <c r="I23" s="2">
        <v>113.00857123659844</v>
      </c>
      <c r="J23" s="2">
        <v>77.241605932338132</v>
      </c>
      <c r="K23" s="2">
        <v>76.814918616330118</v>
      </c>
      <c r="L23" s="2">
        <v>57.077234067326422</v>
      </c>
      <c r="M23" s="2">
        <v>50.0540005027982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sqref="A1:A3"/>
    </sheetView>
  </sheetViews>
  <sheetFormatPr baseColWidth="10" defaultColWidth="8.83203125" defaultRowHeight="14" x14ac:dyDescent="0"/>
  <cols>
    <col min="1" max="1" width="8.83203125" style="3"/>
    <col min="2" max="2" width="7" style="3" bestFit="1" customWidth="1"/>
    <col min="3" max="3" width="6.83203125" style="3" bestFit="1" customWidth="1"/>
    <col min="4" max="4" width="7" style="3" bestFit="1" customWidth="1"/>
    <col min="5" max="5" width="6.83203125" style="3" bestFit="1" customWidth="1"/>
    <col min="6" max="6" width="7" style="3" customWidth="1"/>
    <col min="7" max="7" width="10.1640625" style="3" customWidth="1"/>
    <col min="8" max="8" width="7" style="3" bestFit="1" customWidth="1"/>
    <col min="9" max="9" width="6.83203125" style="3" bestFit="1" customWidth="1"/>
    <col min="10" max="11" width="6.83203125" style="3" customWidth="1"/>
    <col min="12" max="12" width="7" style="3" bestFit="1" customWidth="1"/>
    <col min="13" max="13" width="6.83203125" style="3" bestFit="1" customWidth="1"/>
    <col min="14" max="16384" width="8.83203125" style="3"/>
  </cols>
  <sheetData>
    <row r="1" spans="1:13" ht="16" thickTop="1" thickBot="1">
      <c r="A1" s="47" t="s">
        <v>0</v>
      </c>
      <c r="B1" s="48" t="s">
        <v>29</v>
      </c>
      <c r="C1" s="49"/>
      <c r="D1" s="49"/>
      <c r="E1" s="49"/>
      <c r="F1" s="50"/>
      <c r="G1" s="51"/>
      <c r="H1" s="48" t="s">
        <v>30</v>
      </c>
      <c r="I1" s="49"/>
      <c r="J1" s="49"/>
      <c r="K1" s="49"/>
      <c r="L1" s="49"/>
      <c r="M1" s="51"/>
    </row>
    <row r="2" spans="1:13" ht="16" thickTop="1" thickBot="1">
      <c r="A2" s="47"/>
      <c r="B2" s="48" t="s">
        <v>31</v>
      </c>
      <c r="C2" s="49"/>
      <c r="D2" s="49" t="s">
        <v>32</v>
      </c>
      <c r="E2" s="49"/>
      <c r="F2" s="52" t="s">
        <v>33</v>
      </c>
      <c r="G2" s="53"/>
      <c r="H2" s="48" t="s">
        <v>31</v>
      </c>
      <c r="I2" s="49"/>
      <c r="J2" s="49" t="s">
        <v>32</v>
      </c>
      <c r="K2" s="49"/>
      <c r="L2" s="45" t="s">
        <v>33</v>
      </c>
      <c r="M2" s="46"/>
    </row>
    <row r="3" spans="1:13" ht="16" thickTop="1" thickBot="1">
      <c r="A3" s="47"/>
      <c r="B3" s="4" t="s">
        <v>34</v>
      </c>
      <c r="C3" s="5" t="s">
        <v>35</v>
      </c>
      <c r="D3" s="5" t="s">
        <v>34</v>
      </c>
      <c r="E3" s="5" t="s">
        <v>35</v>
      </c>
      <c r="F3" s="6" t="s">
        <v>34</v>
      </c>
      <c r="G3" s="7" t="s">
        <v>35</v>
      </c>
      <c r="H3" s="4" t="s">
        <v>34</v>
      </c>
      <c r="I3" s="5" t="s">
        <v>35</v>
      </c>
      <c r="J3" s="5" t="s">
        <v>34</v>
      </c>
      <c r="K3" s="5" t="s">
        <v>35</v>
      </c>
      <c r="L3" s="8" t="s">
        <v>34</v>
      </c>
      <c r="M3" s="9" t="s">
        <v>35</v>
      </c>
    </row>
    <row r="4" spans="1:13" ht="15" thickTop="1">
      <c r="A4" s="10" t="s">
        <v>36</v>
      </c>
      <c r="B4" s="11">
        <v>5</v>
      </c>
      <c r="C4" s="12">
        <v>2</v>
      </c>
      <c r="D4" s="12">
        <v>5</v>
      </c>
      <c r="E4" s="12">
        <v>2</v>
      </c>
      <c r="F4" s="13">
        <f>AVERAGE(B4,D4)</f>
        <v>5</v>
      </c>
      <c r="G4" s="13">
        <f>AVERAGE(C4,E4)</f>
        <v>2</v>
      </c>
      <c r="H4" s="11">
        <v>0</v>
      </c>
      <c r="I4" s="12">
        <v>0</v>
      </c>
      <c r="J4" s="12">
        <v>0</v>
      </c>
      <c r="K4" s="12">
        <v>0</v>
      </c>
      <c r="L4" s="14">
        <f>AVERAGE(H4,J4)</f>
        <v>0</v>
      </c>
      <c r="M4" s="14">
        <f>AVERAGE(I4,K4)</f>
        <v>0</v>
      </c>
    </row>
    <row r="5" spans="1:13">
      <c r="A5" s="15" t="s">
        <v>37</v>
      </c>
      <c r="B5" s="17">
        <v>8</v>
      </c>
      <c r="C5" s="17">
        <v>8.5</v>
      </c>
      <c r="D5" s="17">
        <v>6</v>
      </c>
      <c r="E5" s="18">
        <v>6</v>
      </c>
      <c r="F5" s="13">
        <f t="shared" ref="F5:F25" si="0">AVERAGE(B5,D5)</f>
        <v>7</v>
      </c>
      <c r="G5" s="13">
        <f t="shared" ref="G5:G25" si="1">AVERAGE(C5,E5)</f>
        <v>7.25</v>
      </c>
      <c r="H5" s="16">
        <v>0</v>
      </c>
      <c r="I5" s="17">
        <v>0</v>
      </c>
      <c r="J5" s="17">
        <v>0</v>
      </c>
      <c r="K5" s="17">
        <v>0</v>
      </c>
      <c r="L5" s="14">
        <f t="shared" ref="L5:L25" si="2">AVERAGE(H5,J5)</f>
        <v>0</v>
      </c>
      <c r="M5" s="14">
        <f t="shared" ref="M5:M25" si="3">AVERAGE(I5,K5)</f>
        <v>0</v>
      </c>
    </row>
    <row r="6" spans="1:13">
      <c r="A6" s="15" t="s">
        <v>38</v>
      </c>
      <c r="B6" s="16">
        <v>2</v>
      </c>
      <c r="C6" s="17">
        <v>1</v>
      </c>
      <c r="D6" s="17">
        <v>3</v>
      </c>
      <c r="E6" s="17">
        <v>1</v>
      </c>
      <c r="F6" s="13">
        <f t="shared" si="0"/>
        <v>2.5</v>
      </c>
      <c r="G6" s="13">
        <f t="shared" si="1"/>
        <v>1</v>
      </c>
      <c r="H6" s="16">
        <v>0</v>
      </c>
      <c r="I6" s="17">
        <v>0</v>
      </c>
      <c r="J6" s="17">
        <v>0</v>
      </c>
      <c r="K6" s="17">
        <v>0</v>
      </c>
      <c r="L6" s="14">
        <f t="shared" si="2"/>
        <v>0</v>
      </c>
      <c r="M6" s="14">
        <f t="shared" si="3"/>
        <v>0</v>
      </c>
    </row>
    <row r="7" spans="1:13">
      <c r="A7" s="15" t="s">
        <v>39</v>
      </c>
      <c r="B7" s="16">
        <v>5</v>
      </c>
      <c r="C7" s="17">
        <v>0.5</v>
      </c>
      <c r="D7" s="17">
        <v>4</v>
      </c>
      <c r="E7" s="17">
        <v>0</v>
      </c>
      <c r="F7" s="13">
        <f t="shared" si="0"/>
        <v>4.5</v>
      </c>
      <c r="G7" s="13">
        <f t="shared" si="1"/>
        <v>0.25</v>
      </c>
      <c r="H7" s="16">
        <v>0</v>
      </c>
      <c r="I7" s="17">
        <v>0</v>
      </c>
      <c r="J7" s="17">
        <v>0</v>
      </c>
      <c r="K7" s="17">
        <v>0</v>
      </c>
      <c r="L7" s="14">
        <f t="shared" si="2"/>
        <v>0</v>
      </c>
      <c r="M7" s="14">
        <f t="shared" si="3"/>
        <v>0</v>
      </c>
    </row>
    <row r="8" spans="1:13">
      <c r="A8" s="15" t="s">
        <v>40</v>
      </c>
      <c r="B8" s="16">
        <v>3</v>
      </c>
      <c r="C8" s="17">
        <v>1</v>
      </c>
      <c r="D8" s="17">
        <v>3</v>
      </c>
      <c r="E8" s="17">
        <v>1</v>
      </c>
      <c r="F8" s="13">
        <f t="shared" si="0"/>
        <v>3</v>
      </c>
      <c r="G8" s="13">
        <f t="shared" si="1"/>
        <v>1</v>
      </c>
      <c r="H8" s="16">
        <v>0</v>
      </c>
      <c r="I8" s="17">
        <v>0</v>
      </c>
      <c r="J8" s="17">
        <v>0</v>
      </c>
      <c r="K8" s="17">
        <v>0</v>
      </c>
      <c r="L8" s="14">
        <f t="shared" si="2"/>
        <v>0</v>
      </c>
      <c r="M8" s="14">
        <f t="shared" si="3"/>
        <v>0</v>
      </c>
    </row>
    <row r="9" spans="1:13">
      <c r="A9" s="15" t="s">
        <v>41</v>
      </c>
      <c r="B9" s="16">
        <v>2</v>
      </c>
      <c r="C9" s="17">
        <v>0</v>
      </c>
      <c r="D9" s="17">
        <v>2</v>
      </c>
      <c r="E9" s="17">
        <v>0</v>
      </c>
      <c r="F9" s="13">
        <f t="shared" si="0"/>
        <v>2</v>
      </c>
      <c r="G9" s="13">
        <f t="shared" si="1"/>
        <v>0</v>
      </c>
      <c r="H9" s="16">
        <v>0</v>
      </c>
      <c r="I9" s="17">
        <v>0</v>
      </c>
      <c r="J9" s="17">
        <v>0</v>
      </c>
      <c r="K9" s="17">
        <v>0</v>
      </c>
      <c r="L9" s="14">
        <f t="shared" si="2"/>
        <v>0</v>
      </c>
      <c r="M9" s="14">
        <f t="shared" si="3"/>
        <v>0</v>
      </c>
    </row>
    <row r="10" spans="1:13">
      <c r="A10" s="15" t="s">
        <v>42</v>
      </c>
      <c r="B10" s="16">
        <v>7</v>
      </c>
      <c r="C10" s="17">
        <v>3</v>
      </c>
      <c r="D10" s="17">
        <v>5</v>
      </c>
      <c r="E10" s="18">
        <v>0</v>
      </c>
      <c r="F10" s="13">
        <f t="shared" si="0"/>
        <v>6</v>
      </c>
      <c r="G10" s="13">
        <f t="shared" si="1"/>
        <v>1.5</v>
      </c>
      <c r="H10" s="16">
        <v>0</v>
      </c>
      <c r="I10" s="17">
        <v>0</v>
      </c>
      <c r="J10" s="17">
        <v>0</v>
      </c>
      <c r="K10" s="17">
        <v>0</v>
      </c>
      <c r="L10" s="14">
        <f t="shared" si="2"/>
        <v>0</v>
      </c>
      <c r="M10" s="14">
        <f t="shared" si="3"/>
        <v>0</v>
      </c>
    </row>
    <row r="11" spans="1:13">
      <c r="A11" s="15" t="s">
        <v>43</v>
      </c>
      <c r="B11" s="16">
        <v>3.5</v>
      </c>
      <c r="C11" s="17">
        <v>2</v>
      </c>
      <c r="D11" s="17">
        <v>2.5</v>
      </c>
      <c r="E11" s="17">
        <v>1.5</v>
      </c>
      <c r="F11" s="13">
        <f t="shared" si="0"/>
        <v>3</v>
      </c>
      <c r="G11" s="13">
        <f t="shared" si="1"/>
        <v>1.75</v>
      </c>
      <c r="H11" s="16">
        <v>0</v>
      </c>
      <c r="I11" s="17">
        <v>0</v>
      </c>
      <c r="J11" s="17">
        <v>0</v>
      </c>
      <c r="K11" s="17">
        <v>0</v>
      </c>
      <c r="L11" s="14">
        <f t="shared" si="2"/>
        <v>0</v>
      </c>
      <c r="M11" s="14">
        <f t="shared" si="3"/>
        <v>0</v>
      </c>
    </row>
    <row r="12" spans="1:13">
      <c r="A12" s="15" t="s">
        <v>44</v>
      </c>
      <c r="B12" s="16">
        <v>3</v>
      </c>
      <c r="C12" s="17">
        <v>0</v>
      </c>
      <c r="D12" s="17">
        <v>4</v>
      </c>
      <c r="E12" s="17">
        <v>0</v>
      </c>
      <c r="F12" s="13">
        <f t="shared" si="0"/>
        <v>3.5</v>
      </c>
      <c r="G12" s="13">
        <f t="shared" si="1"/>
        <v>0</v>
      </c>
      <c r="H12" s="16">
        <v>1</v>
      </c>
      <c r="I12" s="17">
        <v>0</v>
      </c>
      <c r="J12" s="17">
        <v>0</v>
      </c>
      <c r="K12" s="17">
        <v>0</v>
      </c>
      <c r="L12" s="14">
        <f t="shared" si="2"/>
        <v>0.5</v>
      </c>
      <c r="M12" s="14">
        <f t="shared" si="3"/>
        <v>0</v>
      </c>
    </row>
    <row r="13" spans="1:13">
      <c r="A13" s="15" t="s">
        <v>45</v>
      </c>
      <c r="B13" s="16">
        <v>6</v>
      </c>
      <c r="C13" s="17">
        <v>0</v>
      </c>
      <c r="D13" s="17">
        <v>7</v>
      </c>
      <c r="E13" s="18">
        <v>0</v>
      </c>
      <c r="F13" s="13">
        <f t="shared" si="0"/>
        <v>6.5</v>
      </c>
      <c r="G13" s="13">
        <f t="shared" si="1"/>
        <v>0</v>
      </c>
      <c r="H13" s="16">
        <v>2</v>
      </c>
      <c r="I13" s="17">
        <v>2</v>
      </c>
      <c r="J13" s="17">
        <v>2</v>
      </c>
      <c r="K13" s="17">
        <v>2</v>
      </c>
      <c r="L13" s="14">
        <f t="shared" si="2"/>
        <v>2</v>
      </c>
      <c r="M13" s="14">
        <f t="shared" si="3"/>
        <v>2</v>
      </c>
    </row>
    <row r="14" spans="1:13">
      <c r="A14" s="15" t="s">
        <v>46</v>
      </c>
      <c r="B14" s="16">
        <v>6.5</v>
      </c>
      <c r="C14" s="17">
        <v>1.5</v>
      </c>
      <c r="D14" s="17">
        <v>8</v>
      </c>
      <c r="E14" s="17">
        <v>2.5</v>
      </c>
      <c r="F14" s="13">
        <f t="shared" si="0"/>
        <v>7.25</v>
      </c>
      <c r="G14" s="13">
        <f t="shared" si="1"/>
        <v>2</v>
      </c>
      <c r="H14" s="16">
        <v>1.5</v>
      </c>
      <c r="I14" s="17">
        <v>0</v>
      </c>
      <c r="J14" s="17">
        <v>1.5</v>
      </c>
      <c r="K14" s="17">
        <v>0</v>
      </c>
      <c r="L14" s="14">
        <f t="shared" si="2"/>
        <v>1.5</v>
      </c>
      <c r="M14" s="14">
        <f t="shared" si="3"/>
        <v>0</v>
      </c>
    </row>
    <row r="15" spans="1:13">
      <c r="A15" s="15" t="s">
        <v>47</v>
      </c>
      <c r="B15" s="17">
        <v>7</v>
      </c>
      <c r="C15" s="17">
        <v>6.5</v>
      </c>
      <c r="D15" s="17">
        <v>6</v>
      </c>
      <c r="E15" s="18">
        <v>6</v>
      </c>
      <c r="F15" s="13">
        <f t="shared" si="0"/>
        <v>6.5</v>
      </c>
      <c r="G15" s="13">
        <f t="shared" si="1"/>
        <v>6.25</v>
      </c>
      <c r="H15" s="16">
        <v>2</v>
      </c>
      <c r="I15" s="17">
        <v>1</v>
      </c>
      <c r="J15" s="17">
        <v>0</v>
      </c>
      <c r="K15" s="17">
        <v>0</v>
      </c>
      <c r="L15" s="14">
        <f t="shared" si="2"/>
        <v>1</v>
      </c>
      <c r="M15" s="14">
        <f t="shared" si="3"/>
        <v>0.5</v>
      </c>
    </row>
    <row r="16" spans="1:13">
      <c r="A16" s="15" t="s">
        <v>48</v>
      </c>
      <c r="B16" s="16">
        <v>5</v>
      </c>
      <c r="C16" s="17">
        <v>0</v>
      </c>
      <c r="D16" s="17">
        <v>7</v>
      </c>
      <c r="E16" s="17">
        <v>0</v>
      </c>
      <c r="F16" s="13">
        <f t="shared" si="0"/>
        <v>6</v>
      </c>
      <c r="G16" s="13">
        <f t="shared" si="1"/>
        <v>0</v>
      </c>
      <c r="H16" s="16">
        <v>0</v>
      </c>
      <c r="I16" s="17">
        <v>0</v>
      </c>
      <c r="J16" s="17">
        <v>0</v>
      </c>
      <c r="K16" s="17">
        <v>0</v>
      </c>
      <c r="L16" s="14">
        <f t="shared" si="2"/>
        <v>0</v>
      </c>
      <c r="M16" s="14">
        <f t="shared" si="3"/>
        <v>0</v>
      </c>
    </row>
    <row r="17" spans="1:13">
      <c r="A17" s="15" t="s">
        <v>49</v>
      </c>
      <c r="B17" s="16">
        <v>6</v>
      </c>
      <c r="C17" s="17">
        <v>6</v>
      </c>
      <c r="D17" s="17">
        <v>5</v>
      </c>
      <c r="E17" s="18">
        <v>5</v>
      </c>
      <c r="F17" s="13">
        <f t="shared" si="0"/>
        <v>5.5</v>
      </c>
      <c r="G17" s="13">
        <f t="shared" si="1"/>
        <v>5.5</v>
      </c>
      <c r="H17" s="16">
        <v>0</v>
      </c>
      <c r="I17" s="17">
        <v>0</v>
      </c>
      <c r="J17" s="17">
        <v>0</v>
      </c>
      <c r="K17" s="17">
        <v>0</v>
      </c>
      <c r="L17" s="14">
        <f t="shared" si="2"/>
        <v>0</v>
      </c>
      <c r="M17" s="14">
        <f t="shared" si="3"/>
        <v>0</v>
      </c>
    </row>
    <row r="18" spans="1:13">
      <c r="A18" s="15" t="s">
        <v>50</v>
      </c>
      <c r="B18" s="16">
        <v>7</v>
      </c>
      <c r="C18" s="17">
        <v>6</v>
      </c>
      <c r="D18" s="17">
        <v>8</v>
      </c>
      <c r="E18" s="18">
        <v>6</v>
      </c>
      <c r="F18" s="13">
        <f t="shared" si="0"/>
        <v>7.5</v>
      </c>
      <c r="G18" s="13">
        <f t="shared" si="1"/>
        <v>6</v>
      </c>
      <c r="H18" s="16">
        <v>3</v>
      </c>
      <c r="I18" s="17">
        <v>2</v>
      </c>
      <c r="J18" s="17">
        <v>2</v>
      </c>
      <c r="K18" s="17">
        <v>3</v>
      </c>
      <c r="L18" s="14">
        <f t="shared" si="2"/>
        <v>2.5</v>
      </c>
      <c r="M18" s="14">
        <f t="shared" si="3"/>
        <v>2.5</v>
      </c>
    </row>
    <row r="19" spans="1:13">
      <c r="A19" s="15" t="s">
        <v>51</v>
      </c>
      <c r="B19" s="16">
        <v>4</v>
      </c>
      <c r="C19" s="17">
        <v>2.5</v>
      </c>
      <c r="D19" s="17">
        <v>4</v>
      </c>
      <c r="E19" s="18">
        <v>2.5</v>
      </c>
      <c r="F19" s="13">
        <f t="shared" si="0"/>
        <v>4</v>
      </c>
      <c r="G19" s="13">
        <f t="shared" si="1"/>
        <v>2.5</v>
      </c>
      <c r="H19" s="16">
        <v>0</v>
      </c>
      <c r="I19" s="17">
        <v>0</v>
      </c>
      <c r="J19" s="17">
        <v>0</v>
      </c>
      <c r="K19" s="17">
        <v>0</v>
      </c>
      <c r="L19" s="14">
        <f t="shared" si="2"/>
        <v>0</v>
      </c>
      <c r="M19" s="14">
        <f t="shared" si="3"/>
        <v>0</v>
      </c>
    </row>
    <row r="20" spans="1:13">
      <c r="A20" s="15" t="s">
        <v>52</v>
      </c>
      <c r="B20" s="17">
        <v>5</v>
      </c>
      <c r="C20" s="17">
        <v>2</v>
      </c>
      <c r="D20" s="17">
        <v>5</v>
      </c>
      <c r="E20" s="18">
        <v>2</v>
      </c>
      <c r="F20" s="13">
        <f t="shared" si="0"/>
        <v>5</v>
      </c>
      <c r="G20" s="13">
        <f t="shared" si="1"/>
        <v>2</v>
      </c>
      <c r="H20" s="16">
        <v>0</v>
      </c>
      <c r="I20" s="17">
        <v>0</v>
      </c>
      <c r="J20" s="17">
        <v>2</v>
      </c>
      <c r="K20" s="17">
        <v>0</v>
      </c>
      <c r="L20" s="14">
        <f t="shared" si="2"/>
        <v>1</v>
      </c>
      <c r="M20" s="14">
        <f t="shared" si="3"/>
        <v>0</v>
      </c>
    </row>
    <row r="21" spans="1:13">
      <c r="A21" s="15" t="s">
        <v>53</v>
      </c>
      <c r="B21" s="16">
        <v>4</v>
      </c>
      <c r="C21" s="17">
        <v>4</v>
      </c>
      <c r="D21" s="17">
        <v>5</v>
      </c>
      <c r="E21" s="17">
        <v>4</v>
      </c>
      <c r="F21" s="13">
        <f t="shared" si="0"/>
        <v>4.5</v>
      </c>
      <c r="G21" s="13">
        <f t="shared" si="1"/>
        <v>4</v>
      </c>
      <c r="H21" s="16">
        <v>0</v>
      </c>
      <c r="I21" s="17">
        <v>0</v>
      </c>
      <c r="J21" s="17">
        <v>0</v>
      </c>
      <c r="K21" s="17">
        <v>0</v>
      </c>
      <c r="L21" s="14">
        <f t="shared" si="2"/>
        <v>0</v>
      </c>
      <c r="M21" s="14">
        <f t="shared" si="3"/>
        <v>0</v>
      </c>
    </row>
    <row r="22" spans="1:13">
      <c r="A22" s="15" t="s">
        <v>54</v>
      </c>
      <c r="B22" s="16">
        <v>5</v>
      </c>
      <c r="C22" s="17">
        <v>3</v>
      </c>
      <c r="D22" s="17">
        <v>5</v>
      </c>
      <c r="E22" s="17">
        <v>2.5</v>
      </c>
      <c r="F22" s="13">
        <f t="shared" si="0"/>
        <v>5</v>
      </c>
      <c r="G22" s="13">
        <f t="shared" si="1"/>
        <v>2.75</v>
      </c>
      <c r="H22" s="16">
        <v>1</v>
      </c>
      <c r="I22" s="17">
        <v>0</v>
      </c>
      <c r="J22" s="17">
        <v>0</v>
      </c>
      <c r="K22" s="17">
        <v>0</v>
      </c>
      <c r="L22" s="14">
        <f t="shared" si="2"/>
        <v>0.5</v>
      </c>
      <c r="M22" s="14">
        <f t="shared" si="3"/>
        <v>0</v>
      </c>
    </row>
    <row r="23" spans="1:13">
      <c r="A23" s="15" t="s">
        <v>55</v>
      </c>
      <c r="B23" s="16">
        <v>5</v>
      </c>
      <c r="C23" s="17">
        <v>5</v>
      </c>
      <c r="D23" s="17">
        <v>6</v>
      </c>
      <c r="E23" s="18">
        <v>4</v>
      </c>
      <c r="F23" s="13">
        <f t="shared" si="0"/>
        <v>5.5</v>
      </c>
      <c r="G23" s="13">
        <f t="shared" si="1"/>
        <v>4.5</v>
      </c>
      <c r="H23" s="16">
        <v>2</v>
      </c>
      <c r="I23" s="17">
        <v>2</v>
      </c>
      <c r="J23" s="17">
        <v>1</v>
      </c>
      <c r="K23" s="17">
        <v>1</v>
      </c>
      <c r="L23" s="14">
        <f t="shared" si="2"/>
        <v>1.5</v>
      </c>
      <c r="M23" s="14">
        <f t="shared" si="3"/>
        <v>1.5</v>
      </c>
    </row>
    <row r="24" spans="1:13">
      <c r="A24" s="15" t="s">
        <v>56</v>
      </c>
      <c r="B24" s="16">
        <v>5</v>
      </c>
      <c r="C24" s="17">
        <v>5</v>
      </c>
      <c r="D24" s="17">
        <v>5</v>
      </c>
      <c r="E24" s="17">
        <v>0</v>
      </c>
      <c r="F24" s="13">
        <f t="shared" si="0"/>
        <v>5</v>
      </c>
      <c r="G24" s="13">
        <f t="shared" si="1"/>
        <v>2.5</v>
      </c>
      <c r="H24" s="16">
        <v>0</v>
      </c>
      <c r="I24" s="17">
        <v>1.6</v>
      </c>
      <c r="J24" s="17">
        <v>0</v>
      </c>
      <c r="K24" s="17">
        <v>0</v>
      </c>
      <c r="L24" s="14">
        <f t="shared" si="2"/>
        <v>0</v>
      </c>
      <c r="M24" s="14">
        <f t="shared" si="3"/>
        <v>0.8</v>
      </c>
    </row>
    <row r="25" spans="1:13" ht="15" thickBot="1">
      <c r="A25" s="15" t="s">
        <v>57</v>
      </c>
      <c r="B25" s="16">
        <v>7</v>
      </c>
      <c r="C25" s="17">
        <v>5</v>
      </c>
      <c r="D25" s="17">
        <v>7</v>
      </c>
      <c r="E25" s="17">
        <v>3.5</v>
      </c>
      <c r="F25" s="13">
        <f t="shared" si="0"/>
        <v>7</v>
      </c>
      <c r="G25" s="13">
        <f t="shared" si="1"/>
        <v>4.25</v>
      </c>
      <c r="H25" s="16">
        <v>1</v>
      </c>
      <c r="I25" s="17">
        <v>0</v>
      </c>
      <c r="J25" s="17">
        <v>0</v>
      </c>
      <c r="K25" s="17">
        <v>0</v>
      </c>
      <c r="L25" s="14">
        <f t="shared" si="2"/>
        <v>0.5</v>
      </c>
      <c r="M25" s="14">
        <f t="shared" si="3"/>
        <v>0</v>
      </c>
    </row>
    <row r="26" spans="1:13" ht="16" thickTop="1" thickBot="1">
      <c r="A26" s="19" t="s">
        <v>33</v>
      </c>
      <c r="B26" s="20">
        <f t="shared" ref="B26:M26" si="4">AVERAGE(B4:B25)</f>
        <v>5.0454545454545459</v>
      </c>
      <c r="C26" s="21">
        <f t="shared" si="4"/>
        <v>2.9318181818181817</v>
      </c>
      <c r="D26" s="21">
        <f t="shared" si="4"/>
        <v>5.1136363636363633</v>
      </c>
      <c r="E26" s="21">
        <f t="shared" si="4"/>
        <v>2.25</v>
      </c>
      <c r="F26" s="21">
        <f t="shared" si="4"/>
        <v>5.0795454545454541</v>
      </c>
      <c r="G26" s="22">
        <f t="shared" si="4"/>
        <v>2.5909090909090908</v>
      </c>
      <c r="H26" s="20">
        <f t="shared" si="4"/>
        <v>0.61363636363636365</v>
      </c>
      <c r="I26" s="21">
        <f t="shared" si="4"/>
        <v>0.39090909090909087</v>
      </c>
      <c r="J26" s="21">
        <f t="shared" si="4"/>
        <v>0.38636363636363635</v>
      </c>
      <c r="K26" s="21">
        <f t="shared" si="4"/>
        <v>0.27272727272727271</v>
      </c>
      <c r="L26" s="21">
        <f t="shared" si="4"/>
        <v>0.5</v>
      </c>
      <c r="M26" s="22">
        <f t="shared" si="4"/>
        <v>0.33181818181818179</v>
      </c>
    </row>
    <row r="27" spans="1:13" ht="16" thickTop="1" thickBot="1">
      <c r="A27" s="19" t="s">
        <v>58</v>
      </c>
      <c r="B27" s="20">
        <f t="shared" ref="B27:M27" si="5">_xlfn.STDEV.P(B4:B25)</f>
        <v>1.6439219381841021</v>
      </c>
      <c r="C27" s="20">
        <f t="shared" si="5"/>
        <v>2.4228807728960624</v>
      </c>
      <c r="D27" s="20">
        <f t="shared" si="5"/>
        <v>1.6371525875865458</v>
      </c>
      <c r="E27" s="20">
        <f t="shared" si="5"/>
        <v>2.098430149161294</v>
      </c>
      <c r="F27" s="20">
        <f t="shared" si="5"/>
        <v>1.5546600834930482</v>
      </c>
      <c r="G27" s="20">
        <f t="shared" si="5"/>
        <v>2.1736352229950242</v>
      </c>
      <c r="H27" s="20">
        <f t="shared" si="5"/>
        <v>0.90367706145777471</v>
      </c>
      <c r="I27" s="20">
        <f t="shared" si="5"/>
        <v>0.7446225956263719</v>
      </c>
      <c r="J27" s="20">
        <f t="shared" si="5"/>
        <v>0.73749912452672506</v>
      </c>
      <c r="K27" s="20">
        <f t="shared" si="5"/>
        <v>0.74965556829412006</v>
      </c>
      <c r="L27" s="20">
        <f t="shared" si="5"/>
        <v>0.7385489458759964</v>
      </c>
      <c r="M27" s="20">
        <f t="shared" si="5"/>
        <v>0.70606873450907015</v>
      </c>
    </row>
    <row r="28" spans="1:13" ht="15" thickTop="1"/>
  </sheetData>
  <mergeCells count="9">
    <mergeCell ref="L2:M2"/>
    <mergeCell ref="A1:A3"/>
    <mergeCell ref="B1:G1"/>
    <mergeCell ref="H1:M1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/>
  </sheetViews>
  <sheetFormatPr baseColWidth="10" defaultColWidth="8.83203125" defaultRowHeight="14" x14ac:dyDescent="0"/>
  <cols>
    <col min="1" max="1" width="8.83203125" style="3"/>
    <col min="2" max="2" width="7" style="3" customWidth="1"/>
    <col min="3" max="3" width="6.83203125" style="3" bestFit="1" customWidth="1"/>
    <col min="4" max="16384" width="8.83203125" style="3"/>
  </cols>
  <sheetData>
    <row r="1" spans="1:3" ht="16" thickTop="1" thickBot="1">
      <c r="A1" s="23" t="s">
        <v>59</v>
      </c>
      <c r="B1" s="24" t="s">
        <v>60</v>
      </c>
      <c r="C1" s="25" t="s">
        <v>61</v>
      </c>
    </row>
    <row r="2" spans="1:3" ht="15" thickTop="1">
      <c r="A2" s="10" t="s">
        <v>36</v>
      </c>
      <c r="B2" s="13">
        <v>0</v>
      </c>
      <c r="C2" s="26">
        <v>0</v>
      </c>
    </row>
    <row r="3" spans="1:3">
      <c r="A3" s="15" t="s">
        <v>37</v>
      </c>
      <c r="B3" s="13">
        <v>7.9</v>
      </c>
      <c r="C3" s="26">
        <v>0</v>
      </c>
    </row>
    <row r="4" spans="1:3">
      <c r="A4" s="15" t="s">
        <v>38</v>
      </c>
      <c r="B4" s="13">
        <v>1.4</v>
      </c>
      <c r="C4" s="26">
        <v>1</v>
      </c>
    </row>
    <row r="5" spans="1:3">
      <c r="A5" s="15" t="s">
        <v>39</v>
      </c>
      <c r="B5" s="13">
        <v>0.4</v>
      </c>
      <c r="C5" s="26">
        <v>0.3</v>
      </c>
    </row>
    <row r="6" spans="1:3">
      <c r="A6" s="15" t="s">
        <v>40</v>
      </c>
      <c r="B6" s="13">
        <v>2.6</v>
      </c>
      <c r="C6" s="26">
        <v>0</v>
      </c>
    </row>
    <row r="7" spans="1:3">
      <c r="A7" s="15" t="s">
        <v>41</v>
      </c>
      <c r="B7" s="13">
        <v>1.3</v>
      </c>
      <c r="C7" s="26">
        <v>0.2</v>
      </c>
    </row>
    <row r="8" spans="1:3">
      <c r="A8" s="15" t="s">
        <v>42</v>
      </c>
      <c r="B8" s="13">
        <v>0.1</v>
      </c>
      <c r="C8" s="26">
        <v>1.2</v>
      </c>
    </row>
    <row r="9" spans="1:3">
      <c r="A9" s="15" t="s">
        <v>43</v>
      </c>
      <c r="B9" s="13">
        <v>0.4</v>
      </c>
      <c r="C9" s="26">
        <v>0.5</v>
      </c>
    </row>
    <row r="10" spans="1:3">
      <c r="A10" s="15" t="s">
        <v>44</v>
      </c>
      <c r="B10" s="13">
        <v>0</v>
      </c>
      <c r="C10" s="26">
        <v>0</v>
      </c>
    </row>
    <row r="11" spans="1:3">
      <c r="A11" s="15" t="s">
        <v>45</v>
      </c>
      <c r="B11" s="13">
        <v>0</v>
      </c>
      <c r="C11" s="26">
        <v>0</v>
      </c>
    </row>
    <row r="12" spans="1:3">
      <c r="A12" s="15" t="s">
        <v>46</v>
      </c>
      <c r="B12" s="13">
        <v>3.3</v>
      </c>
      <c r="C12" s="26">
        <v>1.2</v>
      </c>
    </row>
    <row r="13" spans="1:3">
      <c r="A13" s="15" t="s">
        <v>47</v>
      </c>
      <c r="B13" s="13">
        <v>5.0999999999999996</v>
      </c>
      <c r="C13" s="26">
        <v>2.7</v>
      </c>
    </row>
    <row r="14" spans="1:3">
      <c r="A14" s="15" t="s">
        <v>48</v>
      </c>
      <c r="B14" s="13">
        <v>5.8</v>
      </c>
      <c r="C14" s="26">
        <v>0.8</v>
      </c>
    </row>
    <row r="15" spans="1:3">
      <c r="A15" s="15" t="s">
        <v>49</v>
      </c>
      <c r="B15" s="13">
        <v>2.2000000000000002</v>
      </c>
      <c r="C15" s="26">
        <v>5</v>
      </c>
    </row>
    <row r="16" spans="1:3">
      <c r="A16" s="15" t="s">
        <v>50</v>
      </c>
      <c r="B16" s="13">
        <v>3.6</v>
      </c>
      <c r="C16" s="26">
        <v>2.9</v>
      </c>
    </row>
    <row r="17" spans="1:3">
      <c r="A17" s="15" t="s">
        <v>51</v>
      </c>
      <c r="B17" s="13">
        <v>0.9</v>
      </c>
      <c r="C17" s="26">
        <v>2.2000000000000002</v>
      </c>
    </row>
    <row r="18" spans="1:3">
      <c r="A18" s="15" t="s">
        <v>52</v>
      </c>
      <c r="B18" s="13">
        <v>0</v>
      </c>
      <c r="C18" s="26">
        <v>0</v>
      </c>
    </row>
    <row r="19" spans="1:3">
      <c r="A19" s="15" t="s">
        <v>53</v>
      </c>
      <c r="B19" s="13">
        <v>2.1</v>
      </c>
      <c r="C19" s="26">
        <v>1</v>
      </c>
    </row>
    <row r="20" spans="1:3">
      <c r="A20" s="15" t="s">
        <v>54</v>
      </c>
      <c r="B20" s="13">
        <v>3.1</v>
      </c>
      <c r="C20" s="26">
        <v>5.2</v>
      </c>
    </row>
    <row r="21" spans="1:3">
      <c r="A21" s="15" t="s">
        <v>55</v>
      </c>
      <c r="B21" s="13">
        <v>2</v>
      </c>
      <c r="C21" s="26">
        <v>4.7</v>
      </c>
    </row>
    <row r="22" spans="1:3">
      <c r="A22" s="15" t="s">
        <v>56</v>
      </c>
      <c r="B22" s="13">
        <v>6.6</v>
      </c>
      <c r="C22" s="26">
        <v>0</v>
      </c>
    </row>
    <row r="23" spans="1:3" ht="15" thickBot="1">
      <c r="A23" s="15" t="s">
        <v>57</v>
      </c>
      <c r="B23" s="13">
        <v>1.1000000000000001</v>
      </c>
      <c r="C23" s="26">
        <v>0</v>
      </c>
    </row>
    <row r="24" spans="1:3" ht="16" thickTop="1" thickBot="1">
      <c r="A24" s="19" t="s">
        <v>33</v>
      </c>
      <c r="B24" s="27">
        <f>AVERAGE(B2:B23)</f>
        <v>2.2681818181818185</v>
      </c>
      <c r="C24" s="19">
        <f>AVERAGE(C2:C23)</f>
        <v>1.3136363636363635</v>
      </c>
    </row>
    <row r="25" spans="1:3" ht="16" thickTop="1" thickBot="1">
      <c r="A25" s="19" t="s">
        <v>58</v>
      </c>
      <c r="B25" s="27">
        <f>_xlfn.STDEV.P(B2:B23)</f>
        <v>2.2553746642261143</v>
      </c>
      <c r="C25" s="19">
        <f>_xlfn.STDEV.P(C2:C23)</f>
        <v>1.6869271295749166</v>
      </c>
    </row>
    <row r="26" spans="1:3" ht="15" thickTop="1"/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100.40502095520048</v>
      </c>
      <c r="C2">
        <v>99.594979044799516</v>
      </c>
      <c r="D2">
        <v>96.737009132650215</v>
      </c>
      <c r="E2">
        <v>94.836114050061809</v>
      </c>
      <c r="F2">
        <v>97.109141723842654</v>
      </c>
      <c r="G2">
        <v>95.929337485618149</v>
      </c>
      <c r="H2">
        <v>102.99077169658445</v>
      </c>
      <c r="I2">
        <v>97.009228303415554</v>
      </c>
      <c r="J2">
        <v>101.08345871485147</v>
      </c>
      <c r="K2">
        <v>97.359944438579532</v>
      </c>
      <c r="L2">
        <v>99.648058541648993</v>
      </c>
      <c r="M2">
        <v>98.317764584322603</v>
      </c>
    </row>
    <row r="3" spans="1:13">
      <c r="A3" t="s">
        <v>8</v>
      </c>
      <c r="B3">
        <v>107.11362628941596</v>
      </c>
      <c r="C3">
        <v>92.886373710584039</v>
      </c>
      <c r="D3">
        <v>67.008292140720386</v>
      </c>
      <c r="E3">
        <v>54.037646003716951</v>
      </c>
      <c r="F3">
        <v>88.528473838030081</v>
      </c>
      <c r="G3">
        <v>79.363369423783354</v>
      </c>
      <c r="H3">
        <v>97.357814558616383</v>
      </c>
      <c r="I3">
        <v>102.64218544138362</v>
      </c>
      <c r="J3">
        <v>103.04934262527907</v>
      </c>
      <c r="K3">
        <v>87.271602249332233</v>
      </c>
      <c r="L3">
        <v>106.68290245196697</v>
      </c>
      <c r="M3">
        <v>101.90839594152054</v>
      </c>
    </row>
    <row r="4" spans="1:13">
      <c r="A4" t="s">
        <v>9</v>
      </c>
      <c r="B4">
        <v>103.412301939835</v>
      </c>
      <c r="C4">
        <v>96.587698060164982</v>
      </c>
      <c r="D4">
        <v>97.36770267862056</v>
      </c>
      <c r="E4">
        <v>96.298454660419424</v>
      </c>
      <c r="F4">
        <v>99.261982014014038</v>
      </c>
      <c r="G4">
        <v>100.32285659554231</v>
      </c>
      <c r="H4">
        <v>98.968166561757002</v>
      </c>
      <c r="I4">
        <v>101.03183343824301</v>
      </c>
      <c r="J4">
        <v>104.77493336280762</v>
      </c>
      <c r="K4">
        <v>100.52838697248073</v>
      </c>
      <c r="L4">
        <v>98.817842652049507</v>
      </c>
      <c r="M4">
        <v>94.478262564984902</v>
      </c>
    </row>
    <row r="5" spans="1:13">
      <c r="A5" t="s">
        <v>10</v>
      </c>
      <c r="B5">
        <v>103.90575810195698</v>
      </c>
      <c r="C5">
        <v>96.094241898043023</v>
      </c>
      <c r="D5">
        <v>98.798889735815436</v>
      </c>
      <c r="E5">
        <v>96.196085236367395</v>
      </c>
      <c r="F5">
        <v>96.050395548236253</v>
      </c>
      <c r="G5">
        <v>93.948763621811224</v>
      </c>
      <c r="H5">
        <v>101.22679733377393</v>
      </c>
      <c r="I5">
        <v>98.773202666226084</v>
      </c>
      <c r="J5">
        <v>95.891577789058516</v>
      </c>
      <c r="K5">
        <v>94.708644362116146</v>
      </c>
      <c r="L5">
        <v>92.246023176693384</v>
      </c>
      <c r="M5">
        <v>105.95816838841299</v>
      </c>
    </row>
    <row r="6" spans="1:13">
      <c r="A6" t="s">
        <v>11</v>
      </c>
      <c r="B6">
        <v>98.516645292124537</v>
      </c>
      <c r="C6">
        <v>101.48335470787545</v>
      </c>
      <c r="D6">
        <v>95.923183764154061</v>
      </c>
      <c r="E6">
        <v>104.40163207370649</v>
      </c>
      <c r="F6">
        <v>88.09919475758231</v>
      </c>
      <c r="G6">
        <v>103.1112588040266</v>
      </c>
      <c r="H6">
        <v>93.64252138164747</v>
      </c>
      <c r="I6">
        <v>106.35747861835253</v>
      </c>
      <c r="J6">
        <v>86.877832415715403</v>
      </c>
      <c r="K6">
        <v>107.50931230001582</v>
      </c>
      <c r="L6">
        <v>103.12883784207956</v>
      </c>
      <c r="M6">
        <v>105.82057825413084</v>
      </c>
    </row>
    <row r="7" spans="1:13">
      <c r="A7" t="s">
        <v>12</v>
      </c>
      <c r="B7">
        <v>101.5391161488034</v>
      </c>
      <c r="C7">
        <v>98.46088385119657</v>
      </c>
      <c r="D7">
        <v>91.026247032855167</v>
      </c>
      <c r="E7">
        <v>90.499125464361455</v>
      </c>
      <c r="F7">
        <v>84.965158707660137</v>
      </c>
      <c r="G7">
        <v>81.851586375590514</v>
      </c>
      <c r="H7">
        <v>97.610091401681515</v>
      </c>
      <c r="I7">
        <v>102.38990859831848</v>
      </c>
      <c r="J7">
        <v>99.209541094418285</v>
      </c>
      <c r="K7">
        <v>105.80022962707355</v>
      </c>
      <c r="L7">
        <v>93.47278004686693</v>
      </c>
      <c r="M7">
        <v>97.177695580129338</v>
      </c>
    </row>
    <row r="8" spans="1:13">
      <c r="A8" t="s">
        <v>13</v>
      </c>
      <c r="B8">
        <v>98.581595628609819</v>
      </c>
      <c r="C8">
        <v>101.41840437139018</v>
      </c>
      <c r="D8">
        <v>80.638822102127307</v>
      </c>
      <c r="E8">
        <v>80.612973523895093</v>
      </c>
      <c r="F8">
        <v>90.64745795084211</v>
      </c>
      <c r="G8">
        <v>93.003078308270105</v>
      </c>
      <c r="H8">
        <v>106.16558004720866</v>
      </c>
      <c r="I8">
        <v>93.834419952791336</v>
      </c>
      <c r="J8">
        <v>86.587193625756811</v>
      </c>
      <c r="K8">
        <v>100.55451334241579</v>
      </c>
      <c r="L8">
        <v>96.237566369114646</v>
      </c>
      <c r="M8">
        <v>88.468169308326736</v>
      </c>
    </row>
    <row r="9" spans="1:13">
      <c r="A9" t="s">
        <v>14</v>
      </c>
      <c r="B9">
        <v>97.710043599994322</v>
      </c>
      <c r="C9">
        <v>102.28995640000569</v>
      </c>
      <c r="D9">
        <v>96.436659145541597</v>
      </c>
      <c r="E9">
        <v>93.76364976118191</v>
      </c>
      <c r="F9">
        <v>88.29102013707741</v>
      </c>
      <c r="G9">
        <v>91.439182740376097</v>
      </c>
      <c r="H9">
        <v>99.583405255432837</v>
      </c>
      <c r="I9">
        <v>100.41659474456718</v>
      </c>
      <c r="J9">
        <v>105.38136230602939</v>
      </c>
      <c r="K9">
        <v>109.27293460046708</v>
      </c>
      <c r="L9">
        <v>102.00413901975193</v>
      </c>
      <c r="M9">
        <v>107.1640140761924</v>
      </c>
    </row>
    <row r="10" spans="1:13">
      <c r="A10" t="s">
        <v>15</v>
      </c>
      <c r="B10">
        <v>103.39013350916859</v>
      </c>
      <c r="C10">
        <v>96.609866490831408</v>
      </c>
      <c r="D10">
        <v>103.64167919324466</v>
      </c>
      <c r="E10">
        <v>105.84340499724739</v>
      </c>
      <c r="F10">
        <v>115.04711535138112</v>
      </c>
      <c r="G10">
        <v>102.75870649852955</v>
      </c>
      <c r="H10">
        <v>103.8546323523798</v>
      </c>
      <c r="I10">
        <v>96.145367647620191</v>
      </c>
      <c r="J10">
        <v>92.475719608702775</v>
      </c>
      <c r="K10">
        <v>94.434309003829895</v>
      </c>
      <c r="L10">
        <v>89.931097281391587</v>
      </c>
      <c r="M10">
        <v>88.610070093771341</v>
      </c>
    </row>
    <row r="11" spans="1:13">
      <c r="A11" t="s">
        <v>16</v>
      </c>
      <c r="B11">
        <v>100.28923385735264</v>
      </c>
      <c r="C11">
        <v>99.710766142647358</v>
      </c>
      <c r="D11">
        <v>93.411040876875873</v>
      </c>
      <c r="E11">
        <v>90.720447057255299</v>
      </c>
      <c r="F11">
        <v>101.68029052045624</v>
      </c>
      <c r="G11">
        <v>99.546227569559861</v>
      </c>
      <c r="H11">
        <v>99.857882864599517</v>
      </c>
      <c r="I11">
        <v>100.14211713540044</v>
      </c>
      <c r="J11">
        <v>98.929730899019745</v>
      </c>
      <c r="K11">
        <v>101.77598537449776</v>
      </c>
      <c r="L11">
        <v>100.71725471528397</v>
      </c>
      <c r="M11">
        <v>99.975136605818335</v>
      </c>
    </row>
    <row r="12" spans="1:13">
      <c r="A12" t="s">
        <v>17</v>
      </c>
      <c r="B12">
        <v>98.360704336259005</v>
      </c>
      <c r="C12">
        <v>101.63929566374098</v>
      </c>
      <c r="D12">
        <v>99.445493339091229</v>
      </c>
      <c r="E12">
        <v>95.191676259763909</v>
      </c>
      <c r="F12">
        <v>96.568084387876866</v>
      </c>
      <c r="G12">
        <v>106.10884772812368</v>
      </c>
      <c r="H12">
        <v>101.85543748968544</v>
      </c>
      <c r="I12">
        <v>98.144562510314543</v>
      </c>
      <c r="J12">
        <v>103.57757756574041</v>
      </c>
      <c r="K12">
        <v>100.85480607496358</v>
      </c>
      <c r="L12">
        <v>86.995772247994907</v>
      </c>
      <c r="M12">
        <v>94.830404445260498</v>
      </c>
    </row>
    <row r="13" spans="1:13">
      <c r="A13" t="s">
        <v>18</v>
      </c>
      <c r="B13">
        <v>94.716948684625038</v>
      </c>
      <c r="C13">
        <v>105.28305131537498</v>
      </c>
      <c r="D13">
        <v>95.914749406735254</v>
      </c>
      <c r="E13">
        <v>101.04717300285766</v>
      </c>
      <c r="F13">
        <v>87.646378102393001</v>
      </c>
      <c r="G13">
        <v>85.476047854183719</v>
      </c>
      <c r="H13">
        <v>99.224767355109634</v>
      </c>
      <c r="I13">
        <v>100.77523264489038</v>
      </c>
      <c r="J13">
        <v>88.381188605475643</v>
      </c>
      <c r="K13">
        <v>89.715688656367092</v>
      </c>
      <c r="L13">
        <v>93.555406499556213</v>
      </c>
      <c r="M13">
        <v>91.900574347185071</v>
      </c>
    </row>
    <row r="14" spans="1:13">
      <c r="A14" t="s">
        <v>19</v>
      </c>
      <c r="B14">
        <v>98.087824037035844</v>
      </c>
      <c r="C14">
        <v>101.91217596296418</v>
      </c>
      <c r="D14">
        <v>106.9322835200804</v>
      </c>
      <c r="E14">
        <v>105.08861221813781</v>
      </c>
      <c r="F14">
        <v>106.00451168854765</v>
      </c>
      <c r="G14">
        <v>95.511690681632842</v>
      </c>
      <c r="H14">
        <v>100.59058936905573</v>
      </c>
      <c r="I14">
        <v>99.409410630944279</v>
      </c>
      <c r="J14">
        <v>92.763744988457574</v>
      </c>
      <c r="K14">
        <v>93.775199514080569</v>
      </c>
      <c r="L14">
        <v>95.922077148861106</v>
      </c>
      <c r="M14">
        <v>100.06150484200441</v>
      </c>
    </row>
    <row r="15" spans="1:13">
      <c r="A15" t="s">
        <v>20</v>
      </c>
      <c r="B15">
        <v>102.70905281428283</v>
      </c>
      <c r="C15">
        <v>97.290947185717158</v>
      </c>
      <c r="D15">
        <v>93.673601943602506</v>
      </c>
      <c r="E15">
        <v>80.215724741665966</v>
      </c>
      <c r="F15">
        <v>93.71527774720353</v>
      </c>
      <c r="G15">
        <v>88.285012471226594</v>
      </c>
      <c r="H15">
        <v>95.179071229008514</v>
      </c>
      <c r="I15">
        <v>104.82092877099151</v>
      </c>
      <c r="J15">
        <v>84.647709428789199</v>
      </c>
      <c r="K15">
        <v>110.35274760124526</v>
      </c>
      <c r="L15">
        <v>93.995205721545034</v>
      </c>
      <c r="M15">
        <v>86.130956800204117</v>
      </c>
    </row>
    <row r="16" spans="1:13">
      <c r="A16" t="s">
        <v>21</v>
      </c>
      <c r="B16">
        <v>100.97282527918996</v>
      </c>
      <c r="C16">
        <v>99.027174720810052</v>
      </c>
      <c r="D16">
        <v>109.24771465005409</v>
      </c>
      <c r="E16">
        <v>91.448580350149584</v>
      </c>
      <c r="F16">
        <v>93.258551860504014</v>
      </c>
      <c r="G16">
        <v>97.63629945237038</v>
      </c>
      <c r="H16">
        <v>106.6062061686758</v>
      </c>
      <c r="I16">
        <v>93.393793831324189</v>
      </c>
      <c r="J16">
        <v>95.31779941509393</v>
      </c>
      <c r="K16">
        <v>98.898455781163804</v>
      </c>
      <c r="L16">
        <v>104.60372814158355</v>
      </c>
      <c r="M16">
        <v>108.49664379817027</v>
      </c>
    </row>
    <row r="17" spans="1:13">
      <c r="A17" t="s">
        <v>22</v>
      </c>
      <c r="B17">
        <v>105.02380760522526</v>
      </c>
      <c r="C17">
        <v>94.976192394774728</v>
      </c>
      <c r="D17">
        <v>94.994560323630139</v>
      </c>
      <c r="E17">
        <v>89.630285637542713</v>
      </c>
      <c r="F17">
        <v>106.92802344427321</v>
      </c>
      <c r="G17">
        <v>97.956053515594277</v>
      </c>
      <c r="H17">
        <v>105.98067982660899</v>
      </c>
      <c r="I17">
        <v>94.019320173390994</v>
      </c>
      <c r="J17">
        <v>90.027306419661301</v>
      </c>
      <c r="K17">
        <v>96.401848304498387</v>
      </c>
      <c r="L17">
        <v>98.55201966204919</v>
      </c>
      <c r="M17">
        <v>90.097160066080278</v>
      </c>
    </row>
    <row r="18" spans="1:13">
      <c r="A18" t="s">
        <v>23</v>
      </c>
      <c r="B18">
        <v>97.645672378709605</v>
      </c>
      <c r="C18">
        <v>102.35432762129042</v>
      </c>
      <c r="D18">
        <v>95.821449326352834</v>
      </c>
      <c r="E18">
        <v>94.005860719529466</v>
      </c>
      <c r="F18">
        <v>88.375244075721383</v>
      </c>
      <c r="G18">
        <v>90.655110963255453</v>
      </c>
      <c r="H18">
        <v>100.56523423415135</v>
      </c>
      <c r="I18">
        <v>99.434765765848638</v>
      </c>
      <c r="J18">
        <v>94.943991525701847</v>
      </c>
      <c r="K18">
        <v>100.74909100823632</v>
      </c>
      <c r="L18">
        <v>89.470459913670609</v>
      </c>
      <c r="M18">
        <v>95.279283222630852</v>
      </c>
    </row>
    <row r="19" spans="1:13">
      <c r="A19" t="s">
        <v>24</v>
      </c>
      <c r="B19">
        <v>96.916222621436674</v>
      </c>
      <c r="C19">
        <v>103.08377737856335</v>
      </c>
      <c r="D19">
        <v>96.015643115444576</v>
      </c>
      <c r="E19">
        <v>96.375892536590584</v>
      </c>
      <c r="F19">
        <v>107.63171272199808</v>
      </c>
      <c r="G19">
        <v>118.85872740038155</v>
      </c>
      <c r="H19">
        <v>98.266255981700638</v>
      </c>
      <c r="I19">
        <v>101.73374401829938</v>
      </c>
      <c r="J19">
        <v>93.072186183336328</v>
      </c>
      <c r="K19">
        <v>99.798297733385112</v>
      </c>
      <c r="L19">
        <v>85.197520745171801</v>
      </c>
      <c r="M19">
        <v>105.71126395520024</v>
      </c>
    </row>
    <row r="20" spans="1:13">
      <c r="A20" t="s">
        <v>25</v>
      </c>
      <c r="B20">
        <v>101.51356964998695</v>
      </c>
      <c r="C20">
        <v>98.486430350013052</v>
      </c>
      <c r="D20">
        <v>92.115804806305903</v>
      </c>
      <c r="E20">
        <v>70.570275502726616</v>
      </c>
      <c r="F20">
        <v>72.623708319717935</v>
      </c>
      <c r="G20">
        <v>70.532151779441776</v>
      </c>
      <c r="H20">
        <v>105.17162434922645</v>
      </c>
      <c r="I20">
        <v>94.828375650773566</v>
      </c>
      <c r="J20">
        <v>108.76243645344839</v>
      </c>
      <c r="K20">
        <v>104.14251377456688</v>
      </c>
      <c r="L20">
        <v>91.119486373752451</v>
      </c>
      <c r="M20">
        <v>91.93028656553625</v>
      </c>
    </row>
    <row r="21" spans="1:13">
      <c r="A21" t="s">
        <v>26</v>
      </c>
      <c r="B21">
        <v>104.78145281248339</v>
      </c>
      <c r="C21">
        <v>95.218547187516592</v>
      </c>
      <c r="D21">
        <v>92.600865631784643</v>
      </c>
      <c r="E21">
        <v>90.666379422431177</v>
      </c>
      <c r="F21">
        <v>105.03030078000907</v>
      </c>
      <c r="G21">
        <v>91.248334726615667</v>
      </c>
      <c r="H21">
        <v>99.470943948701816</v>
      </c>
      <c r="I21">
        <v>100.52905605129816</v>
      </c>
      <c r="J21">
        <v>87.378698290191764</v>
      </c>
      <c r="K21">
        <v>89.413335847772871</v>
      </c>
      <c r="L21">
        <v>95.857182080973004</v>
      </c>
      <c r="M21">
        <v>86.366941296409934</v>
      </c>
    </row>
    <row r="22" spans="1:13">
      <c r="A22" t="s">
        <v>27</v>
      </c>
      <c r="B22">
        <v>100.14082243414862</v>
      </c>
      <c r="C22">
        <v>99.859177565851368</v>
      </c>
      <c r="D22">
        <v>90.734992690685942</v>
      </c>
      <c r="E22">
        <v>80.849958076158103</v>
      </c>
      <c r="F22">
        <v>99.190417327912783</v>
      </c>
      <c r="G22">
        <v>93.784868982347234</v>
      </c>
      <c r="H22">
        <v>101.12270064551193</v>
      </c>
      <c r="I22">
        <v>98.877299354488073</v>
      </c>
      <c r="J22">
        <v>99.734849400835742</v>
      </c>
      <c r="K22">
        <v>94.869347227883353</v>
      </c>
      <c r="L22">
        <v>94.416230096168107</v>
      </c>
      <c r="M22">
        <v>97.877574038643417</v>
      </c>
    </row>
    <row r="23" spans="1:13">
      <c r="A23" t="s">
        <v>28</v>
      </c>
      <c r="B23">
        <v>105.25569095327258</v>
      </c>
      <c r="C23">
        <v>94.744309046727409</v>
      </c>
      <c r="D23">
        <v>39.71505555663623</v>
      </c>
      <c r="E23">
        <v>46.350961131078087</v>
      </c>
      <c r="F23">
        <v>80.748741312545533</v>
      </c>
      <c r="G23">
        <v>82.480180088352199</v>
      </c>
      <c r="H23">
        <v>91.681068814316234</v>
      </c>
      <c r="I23">
        <v>108.31893118568375</v>
      </c>
      <c r="J23">
        <v>81.386148118137683</v>
      </c>
      <c r="K23">
        <v>82.875680071012013</v>
      </c>
      <c r="L23">
        <v>84.282570626584075</v>
      </c>
      <c r="M23">
        <v>91.75935098360686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2.8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8" t="s">
        <v>63</v>
      </c>
      <c r="Y1" s="58" t="s">
        <v>58</v>
      </c>
    </row>
    <row r="2" spans="1:25" ht="16" thickTop="1" thickBot="1">
      <c r="A2" s="55"/>
      <c r="B2" s="28">
        <v>1</v>
      </c>
      <c r="C2" s="28">
        <f>B2+1</f>
        <v>2</v>
      </c>
      <c r="D2" s="28">
        <f t="shared" ref="D2:W2" si="0">C2+1</f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59"/>
      <c r="Y2" s="59"/>
    </row>
    <row r="3" spans="1:25" ht="15" thickTop="1">
      <c r="A3" s="29">
        <v>1</v>
      </c>
      <c r="B3" s="30">
        <v>2</v>
      </c>
      <c r="C3" s="30">
        <v>4</v>
      </c>
      <c r="D3" s="30">
        <v>2</v>
      </c>
      <c r="E3" s="30">
        <v>2</v>
      </c>
      <c r="F3" s="30">
        <v>4</v>
      </c>
      <c r="G3" s="30">
        <v>2</v>
      </c>
      <c r="H3" s="30">
        <v>2</v>
      </c>
      <c r="I3" s="30">
        <v>4</v>
      </c>
      <c r="J3" s="30">
        <v>2</v>
      </c>
      <c r="K3" s="30">
        <v>2</v>
      </c>
      <c r="L3" s="30">
        <v>3</v>
      </c>
      <c r="M3" s="30">
        <v>2</v>
      </c>
      <c r="N3" s="30">
        <v>3</v>
      </c>
      <c r="O3" s="30">
        <v>2</v>
      </c>
      <c r="P3" s="30">
        <v>2</v>
      </c>
      <c r="Q3" s="30">
        <v>3</v>
      </c>
      <c r="R3" s="30">
        <v>2</v>
      </c>
      <c r="S3" s="30">
        <v>3</v>
      </c>
      <c r="T3" s="31">
        <v>2</v>
      </c>
      <c r="U3" s="30">
        <v>2</v>
      </c>
      <c r="V3" s="30">
        <v>3</v>
      </c>
      <c r="W3" s="30">
        <v>2</v>
      </c>
      <c r="X3" s="30">
        <f t="shared" ref="X3:X17" si="1">AVERAGE(B3:W3)</f>
        <v>2.5</v>
      </c>
      <c r="Y3" s="30">
        <f t="shared" ref="Y3:Y17" si="2">_xlfn.STDEV.P(B3:W3)</f>
        <v>0.7229988054812212</v>
      </c>
    </row>
    <row r="4" spans="1:25">
      <c r="A4" s="32">
        <f>A3+1</f>
        <v>2</v>
      </c>
      <c r="B4" s="33">
        <v>2</v>
      </c>
      <c r="C4" s="33">
        <v>1</v>
      </c>
      <c r="D4" s="33">
        <v>1</v>
      </c>
      <c r="E4" s="33">
        <v>1</v>
      </c>
      <c r="F4" s="33">
        <v>2</v>
      </c>
      <c r="G4" s="33">
        <v>0</v>
      </c>
      <c r="H4" s="33">
        <v>2</v>
      </c>
      <c r="I4" s="33">
        <v>1</v>
      </c>
      <c r="J4" s="33">
        <v>3</v>
      </c>
      <c r="K4" s="33">
        <v>3</v>
      </c>
      <c r="L4" s="33">
        <v>2</v>
      </c>
      <c r="M4" s="33">
        <v>2</v>
      </c>
      <c r="N4" s="33">
        <v>4</v>
      </c>
      <c r="O4" s="33">
        <v>2</v>
      </c>
      <c r="P4" s="33">
        <v>2</v>
      </c>
      <c r="Q4" s="33">
        <v>3</v>
      </c>
      <c r="R4" s="33">
        <v>2</v>
      </c>
      <c r="S4" s="33">
        <v>2</v>
      </c>
      <c r="T4" s="34">
        <v>2</v>
      </c>
      <c r="U4" s="33">
        <v>2</v>
      </c>
      <c r="V4" s="33">
        <v>2</v>
      </c>
      <c r="W4" s="33">
        <v>2</v>
      </c>
      <c r="X4" s="33">
        <f t="shared" si="1"/>
        <v>1.9545454545454546</v>
      </c>
      <c r="Y4" s="33">
        <f t="shared" si="2"/>
        <v>0.82447077941895708</v>
      </c>
    </row>
    <row r="5" spans="1:25">
      <c r="A5" s="32">
        <f t="shared" ref="A5:A14" si="3">A4+1</f>
        <v>3</v>
      </c>
      <c r="B5" s="33">
        <v>0</v>
      </c>
      <c r="C5" s="33">
        <v>1</v>
      </c>
      <c r="D5" s="33">
        <v>0</v>
      </c>
      <c r="E5" s="33">
        <v>0</v>
      </c>
      <c r="F5" s="33">
        <v>2</v>
      </c>
      <c r="G5" s="33">
        <v>1</v>
      </c>
      <c r="H5" s="33">
        <v>1</v>
      </c>
      <c r="I5" s="33">
        <v>2</v>
      </c>
      <c r="J5" s="33">
        <v>1</v>
      </c>
      <c r="K5" s="33">
        <v>1</v>
      </c>
      <c r="L5" s="33">
        <v>1</v>
      </c>
      <c r="M5" s="33">
        <v>2</v>
      </c>
      <c r="N5" s="33">
        <v>1</v>
      </c>
      <c r="O5" s="33">
        <v>2</v>
      </c>
      <c r="P5" s="33">
        <v>0</v>
      </c>
      <c r="Q5" s="33">
        <v>2</v>
      </c>
      <c r="R5" s="33">
        <v>1</v>
      </c>
      <c r="S5" s="33">
        <v>1</v>
      </c>
      <c r="T5" s="35">
        <v>3</v>
      </c>
      <c r="U5" s="33">
        <v>1</v>
      </c>
      <c r="V5" s="33">
        <v>3</v>
      </c>
      <c r="W5" s="33">
        <v>0</v>
      </c>
      <c r="X5" s="33">
        <f t="shared" si="1"/>
        <v>1.1818181818181819</v>
      </c>
      <c r="Y5" s="33">
        <f t="shared" si="2"/>
        <v>0.88607221316445128</v>
      </c>
    </row>
    <row r="6" spans="1:25">
      <c r="A6" s="32">
        <f t="shared" si="3"/>
        <v>4</v>
      </c>
      <c r="B6" s="33">
        <v>2</v>
      </c>
      <c r="C6" s="33">
        <v>4</v>
      </c>
      <c r="D6" s="33">
        <v>0</v>
      </c>
      <c r="E6" s="33">
        <v>3</v>
      </c>
      <c r="F6" s="33">
        <v>3</v>
      </c>
      <c r="G6" s="33">
        <v>3</v>
      </c>
      <c r="H6" s="33">
        <v>4</v>
      </c>
      <c r="I6" s="33">
        <v>5</v>
      </c>
      <c r="J6" s="33">
        <v>4</v>
      </c>
      <c r="K6" s="33">
        <v>0</v>
      </c>
      <c r="L6" s="33">
        <v>4</v>
      </c>
      <c r="M6" s="33">
        <v>3</v>
      </c>
      <c r="N6" s="33">
        <v>2</v>
      </c>
      <c r="O6" s="33">
        <v>1</v>
      </c>
      <c r="P6" s="33">
        <v>3</v>
      </c>
      <c r="Q6" s="33">
        <v>3</v>
      </c>
      <c r="R6" s="33">
        <v>2</v>
      </c>
      <c r="S6" s="33">
        <v>5</v>
      </c>
      <c r="T6" s="34">
        <v>4</v>
      </c>
      <c r="U6" s="33">
        <v>4</v>
      </c>
      <c r="V6" s="33">
        <v>4</v>
      </c>
      <c r="W6" s="33">
        <v>1</v>
      </c>
      <c r="X6" s="33">
        <f t="shared" si="1"/>
        <v>2.9090909090909092</v>
      </c>
      <c r="Y6" s="33">
        <f t="shared" si="2"/>
        <v>1.4112886087509113</v>
      </c>
    </row>
    <row r="7" spans="1:25">
      <c r="A7" s="32">
        <f t="shared" si="3"/>
        <v>5</v>
      </c>
      <c r="B7" s="33">
        <v>2</v>
      </c>
      <c r="C7" s="33">
        <v>5</v>
      </c>
      <c r="D7" s="33">
        <v>2</v>
      </c>
      <c r="E7" s="33">
        <v>2</v>
      </c>
      <c r="F7" s="33">
        <v>4</v>
      </c>
      <c r="G7" s="33">
        <v>0</v>
      </c>
      <c r="H7" s="33">
        <v>2</v>
      </c>
      <c r="I7" s="33">
        <v>2</v>
      </c>
      <c r="J7" s="33">
        <v>5</v>
      </c>
      <c r="K7" s="33">
        <v>3</v>
      </c>
      <c r="L7" s="33">
        <v>4</v>
      </c>
      <c r="M7" s="33">
        <v>3</v>
      </c>
      <c r="N7" s="33">
        <v>4</v>
      </c>
      <c r="O7" s="33">
        <v>2</v>
      </c>
      <c r="P7" s="33">
        <v>3</v>
      </c>
      <c r="Q7" s="33">
        <v>2</v>
      </c>
      <c r="R7" s="33">
        <v>2</v>
      </c>
      <c r="S7" s="33">
        <v>2</v>
      </c>
      <c r="T7" s="35">
        <v>2</v>
      </c>
      <c r="U7" s="33">
        <v>3</v>
      </c>
      <c r="V7" s="33">
        <v>4</v>
      </c>
      <c r="W7" s="33">
        <v>1</v>
      </c>
      <c r="X7" s="33">
        <f t="shared" si="1"/>
        <v>2.6818181818181817</v>
      </c>
      <c r="Y7" s="33">
        <f t="shared" si="2"/>
        <v>1.2205201438270503</v>
      </c>
    </row>
    <row r="8" spans="1:25">
      <c r="A8" s="32">
        <f t="shared" si="3"/>
        <v>6</v>
      </c>
      <c r="B8" s="33">
        <v>5</v>
      </c>
      <c r="C8" s="33">
        <v>4</v>
      </c>
      <c r="D8" s="33">
        <v>4</v>
      </c>
      <c r="E8" s="33">
        <v>2</v>
      </c>
      <c r="F8" s="33">
        <v>2</v>
      </c>
      <c r="G8" s="33">
        <v>5</v>
      </c>
      <c r="H8" s="33">
        <v>4</v>
      </c>
      <c r="I8" s="33">
        <v>4</v>
      </c>
      <c r="J8" s="33">
        <v>4</v>
      </c>
      <c r="K8" s="33">
        <v>4</v>
      </c>
      <c r="L8" s="33">
        <v>4</v>
      </c>
      <c r="M8" s="33">
        <v>3</v>
      </c>
      <c r="N8" s="33">
        <v>3</v>
      </c>
      <c r="O8" s="33">
        <v>3</v>
      </c>
      <c r="P8" s="33">
        <v>2</v>
      </c>
      <c r="Q8" s="33">
        <v>4</v>
      </c>
      <c r="R8" s="33">
        <v>3</v>
      </c>
      <c r="S8" s="33">
        <v>4</v>
      </c>
      <c r="T8" s="34">
        <v>2</v>
      </c>
      <c r="U8" s="33">
        <v>3</v>
      </c>
      <c r="V8" s="33">
        <v>2</v>
      </c>
      <c r="W8" s="33">
        <v>2</v>
      </c>
      <c r="X8" s="33">
        <f t="shared" si="1"/>
        <v>3.3181818181818183</v>
      </c>
      <c r="Y8" s="33">
        <f t="shared" si="2"/>
        <v>0.9717071966559977</v>
      </c>
    </row>
    <row r="9" spans="1:25">
      <c r="A9" s="32">
        <f t="shared" si="3"/>
        <v>7</v>
      </c>
      <c r="B9" s="33">
        <v>2</v>
      </c>
      <c r="C9" s="33">
        <v>2</v>
      </c>
      <c r="D9" s="33">
        <v>1</v>
      </c>
      <c r="E9" s="33">
        <v>4</v>
      </c>
      <c r="F9" s="33">
        <v>2</v>
      </c>
      <c r="G9" s="33">
        <v>2</v>
      </c>
      <c r="H9" s="33">
        <v>3</v>
      </c>
      <c r="I9" s="33">
        <v>2</v>
      </c>
      <c r="J9" s="33">
        <v>3</v>
      </c>
      <c r="K9" s="33">
        <v>2</v>
      </c>
      <c r="L9" s="33">
        <v>5</v>
      </c>
      <c r="M9" s="33">
        <v>3</v>
      </c>
      <c r="N9" s="33">
        <v>4</v>
      </c>
      <c r="O9" s="33">
        <v>1</v>
      </c>
      <c r="P9" s="33">
        <v>2</v>
      </c>
      <c r="Q9" s="33">
        <v>4</v>
      </c>
      <c r="R9" s="33">
        <v>2</v>
      </c>
      <c r="S9" s="33">
        <v>2</v>
      </c>
      <c r="T9" s="35">
        <v>2</v>
      </c>
      <c r="U9" s="33">
        <v>2</v>
      </c>
      <c r="V9" s="33">
        <v>3</v>
      </c>
      <c r="W9" s="33">
        <v>2</v>
      </c>
      <c r="X9" s="33">
        <f t="shared" si="1"/>
        <v>2.5</v>
      </c>
      <c r="Y9" s="33">
        <f t="shared" si="2"/>
        <v>0.98857105322416117</v>
      </c>
    </row>
    <row r="10" spans="1:25">
      <c r="A10" s="32">
        <f t="shared" si="3"/>
        <v>8</v>
      </c>
      <c r="B10" s="33">
        <v>1</v>
      </c>
      <c r="C10" s="33">
        <v>2</v>
      </c>
      <c r="D10" s="33">
        <v>3</v>
      </c>
      <c r="E10" s="33">
        <v>2</v>
      </c>
      <c r="F10" s="33">
        <v>3</v>
      </c>
      <c r="G10" s="33">
        <v>2</v>
      </c>
      <c r="H10" s="33">
        <v>2</v>
      </c>
      <c r="I10" s="33">
        <v>3</v>
      </c>
      <c r="J10" s="33">
        <v>3</v>
      </c>
      <c r="K10" s="33">
        <v>2</v>
      </c>
      <c r="L10" s="33">
        <v>2</v>
      </c>
      <c r="M10" s="33">
        <v>2</v>
      </c>
      <c r="N10" s="33">
        <v>3</v>
      </c>
      <c r="O10" s="33">
        <v>2</v>
      </c>
      <c r="P10" s="33">
        <v>2</v>
      </c>
      <c r="Q10" s="33">
        <v>2</v>
      </c>
      <c r="R10" s="33">
        <v>2</v>
      </c>
      <c r="S10" s="33">
        <v>2</v>
      </c>
      <c r="T10" s="34">
        <v>3</v>
      </c>
      <c r="U10" s="33">
        <v>2</v>
      </c>
      <c r="V10" s="33">
        <v>2</v>
      </c>
      <c r="W10" s="33">
        <v>2</v>
      </c>
      <c r="X10" s="33">
        <f t="shared" si="1"/>
        <v>2.2272727272727271</v>
      </c>
      <c r="Y10" s="33">
        <f t="shared" si="2"/>
        <v>0.51626439507275212</v>
      </c>
    </row>
    <row r="11" spans="1:25">
      <c r="A11" s="32">
        <f t="shared" si="3"/>
        <v>9</v>
      </c>
      <c r="B11" s="33">
        <v>3</v>
      </c>
      <c r="C11" s="33">
        <v>3</v>
      </c>
      <c r="D11" s="33">
        <v>1</v>
      </c>
      <c r="E11" s="33">
        <v>5</v>
      </c>
      <c r="F11" s="33">
        <v>3</v>
      </c>
      <c r="G11" s="33">
        <v>0</v>
      </c>
      <c r="H11" s="33">
        <v>3</v>
      </c>
      <c r="I11" s="33">
        <v>5</v>
      </c>
      <c r="J11" s="33">
        <v>2</v>
      </c>
      <c r="K11" s="33">
        <v>3</v>
      </c>
      <c r="L11" s="33">
        <v>2</v>
      </c>
      <c r="M11" s="33">
        <v>3</v>
      </c>
      <c r="N11" s="33">
        <v>4</v>
      </c>
      <c r="O11" s="33">
        <v>2</v>
      </c>
      <c r="P11" s="33">
        <v>3</v>
      </c>
      <c r="Q11" s="33">
        <v>3</v>
      </c>
      <c r="R11" s="33">
        <v>3</v>
      </c>
      <c r="S11" s="33">
        <v>3</v>
      </c>
      <c r="T11" s="35">
        <v>4</v>
      </c>
      <c r="U11" s="33">
        <v>4</v>
      </c>
      <c r="V11" s="33">
        <v>5</v>
      </c>
      <c r="W11" s="33">
        <v>2</v>
      </c>
      <c r="X11" s="33">
        <f t="shared" si="1"/>
        <v>3</v>
      </c>
      <c r="Y11" s="33">
        <f t="shared" si="2"/>
        <v>1.2060453783110545</v>
      </c>
    </row>
    <row r="12" spans="1:25">
      <c r="A12" s="32">
        <f t="shared" si="3"/>
        <v>10</v>
      </c>
      <c r="B12" s="33">
        <v>0</v>
      </c>
      <c r="C12" s="33">
        <v>1</v>
      </c>
      <c r="D12" s="33">
        <v>0</v>
      </c>
      <c r="E12" s="33">
        <v>0</v>
      </c>
      <c r="F12" s="33">
        <v>0</v>
      </c>
      <c r="G12" s="33">
        <v>1</v>
      </c>
      <c r="H12" s="33">
        <v>1</v>
      </c>
      <c r="I12" s="33">
        <v>2</v>
      </c>
      <c r="J12" s="33">
        <v>2</v>
      </c>
      <c r="K12" s="33">
        <v>2</v>
      </c>
      <c r="L12" s="33">
        <v>1</v>
      </c>
      <c r="M12" s="33">
        <v>2</v>
      </c>
      <c r="N12" s="33">
        <v>1</v>
      </c>
      <c r="O12" s="33">
        <v>1</v>
      </c>
      <c r="P12" s="33">
        <v>0</v>
      </c>
      <c r="Q12" s="36">
        <v>0</v>
      </c>
      <c r="R12" s="33">
        <v>1</v>
      </c>
      <c r="S12" s="33">
        <v>2</v>
      </c>
      <c r="T12" s="34">
        <v>3</v>
      </c>
      <c r="U12" s="33">
        <v>1</v>
      </c>
      <c r="V12" s="33">
        <v>3</v>
      </c>
      <c r="W12" s="33">
        <v>0</v>
      </c>
      <c r="X12" s="33">
        <f t="shared" si="1"/>
        <v>1.0909090909090908</v>
      </c>
      <c r="Y12" s="33">
        <f t="shared" si="2"/>
        <v>0.94911877353732277</v>
      </c>
    </row>
    <row r="13" spans="1:25">
      <c r="A13" s="32">
        <f t="shared" si="3"/>
        <v>11</v>
      </c>
      <c r="B13" s="33">
        <v>2</v>
      </c>
      <c r="C13" s="33">
        <v>2</v>
      </c>
      <c r="D13" s="33">
        <v>1</v>
      </c>
      <c r="E13" s="33">
        <v>0</v>
      </c>
      <c r="F13" s="33">
        <v>1</v>
      </c>
      <c r="G13" s="33">
        <v>2</v>
      </c>
      <c r="H13" s="33">
        <v>2</v>
      </c>
      <c r="I13" s="33">
        <v>2</v>
      </c>
      <c r="J13" s="33">
        <v>2</v>
      </c>
      <c r="K13" s="33">
        <v>1</v>
      </c>
      <c r="L13" s="33">
        <v>2</v>
      </c>
      <c r="M13" s="33">
        <v>2</v>
      </c>
      <c r="N13" s="33">
        <v>3</v>
      </c>
      <c r="O13" s="33">
        <v>2</v>
      </c>
      <c r="P13" s="33">
        <v>1</v>
      </c>
      <c r="Q13" s="33">
        <v>2</v>
      </c>
      <c r="R13" s="33">
        <v>2</v>
      </c>
      <c r="S13" s="33">
        <v>2</v>
      </c>
      <c r="T13" s="35">
        <v>3</v>
      </c>
      <c r="U13" s="33">
        <v>2</v>
      </c>
      <c r="V13" s="33">
        <v>3</v>
      </c>
      <c r="W13" s="33">
        <v>2</v>
      </c>
      <c r="X13" s="33">
        <f t="shared" si="1"/>
        <v>1.8636363636363635</v>
      </c>
      <c r="Y13" s="33">
        <f t="shared" si="2"/>
        <v>0.69383352374880669</v>
      </c>
    </row>
    <row r="14" spans="1:25" ht="15" thickBot="1">
      <c r="A14" s="37">
        <f t="shared" si="3"/>
        <v>12</v>
      </c>
      <c r="B14" s="38">
        <v>1</v>
      </c>
      <c r="C14" s="38">
        <v>4</v>
      </c>
      <c r="D14" s="38">
        <v>1</v>
      </c>
      <c r="E14" s="38">
        <v>3</v>
      </c>
      <c r="F14" s="38">
        <v>1</v>
      </c>
      <c r="G14" s="38">
        <v>4</v>
      </c>
      <c r="H14" s="38">
        <v>2</v>
      </c>
      <c r="I14" s="38">
        <v>2</v>
      </c>
      <c r="J14" s="38">
        <v>4</v>
      </c>
      <c r="K14" s="38">
        <v>2</v>
      </c>
      <c r="L14" s="38">
        <v>4</v>
      </c>
      <c r="M14" s="38">
        <v>3</v>
      </c>
      <c r="N14" s="38">
        <v>5</v>
      </c>
      <c r="O14" s="38">
        <v>2</v>
      </c>
      <c r="P14" s="38">
        <v>4</v>
      </c>
      <c r="Q14" s="38">
        <v>3</v>
      </c>
      <c r="R14" s="38">
        <v>2</v>
      </c>
      <c r="S14" s="38">
        <v>3</v>
      </c>
      <c r="T14" s="34">
        <v>4</v>
      </c>
      <c r="U14" s="38">
        <v>4</v>
      </c>
      <c r="V14" s="38">
        <v>4</v>
      </c>
      <c r="W14" s="38">
        <v>2</v>
      </c>
      <c r="X14" s="38">
        <f t="shared" si="1"/>
        <v>2.9090909090909092</v>
      </c>
      <c r="Y14" s="38">
        <f t="shared" si="2"/>
        <v>1.1642044068059725</v>
      </c>
    </row>
    <row r="15" spans="1:25" ht="16" thickTop="1" thickBot="1">
      <c r="A15" s="39" t="s">
        <v>64</v>
      </c>
      <c r="B15" s="40">
        <f>SUM(B3:B5,B7,B9:B10,B12:B13)</f>
        <v>11</v>
      </c>
      <c r="C15" s="40">
        <f t="shared" ref="C15:W15" si="4">SUM(C3:C5,C7,C9:C10,C12:C13)</f>
        <v>18</v>
      </c>
      <c r="D15" s="40">
        <f t="shared" si="4"/>
        <v>10</v>
      </c>
      <c r="E15" s="40">
        <f t="shared" si="4"/>
        <v>11</v>
      </c>
      <c r="F15" s="40">
        <f t="shared" si="4"/>
        <v>18</v>
      </c>
      <c r="G15" s="40">
        <f t="shared" si="4"/>
        <v>10</v>
      </c>
      <c r="H15" s="40">
        <f t="shared" si="4"/>
        <v>15</v>
      </c>
      <c r="I15" s="40">
        <f t="shared" si="4"/>
        <v>18</v>
      </c>
      <c r="J15" s="40">
        <f t="shared" si="4"/>
        <v>21</v>
      </c>
      <c r="K15" s="40">
        <f t="shared" si="4"/>
        <v>16</v>
      </c>
      <c r="L15" s="40">
        <f t="shared" si="4"/>
        <v>20</v>
      </c>
      <c r="M15" s="40">
        <f t="shared" si="4"/>
        <v>18</v>
      </c>
      <c r="N15" s="40">
        <f t="shared" si="4"/>
        <v>23</v>
      </c>
      <c r="O15" s="40">
        <f t="shared" si="4"/>
        <v>14</v>
      </c>
      <c r="P15" s="40">
        <f t="shared" si="4"/>
        <v>12</v>
      </c>
      <c r="Q15" s="40">
        <f t="shared" si="4"/>
        <v>18</v>
      </c>
      <c r="R15" s="40">
        <f t="shared" si="4"/>
        <v>14</v>
      </c>
      <c r="S15" s="40">
        <f t="shared" si="4"/>
        <v>16</v>
      </c>
      <c r="T15" s="40">
        <f t="shared" si="4"/>
        <v>20</v>
      </c>
      <c r="U15" s="40">
        <f t="shared" si="4"/>
        <v>15</v>
      </c>
      <c r="V15" s="40">
        <f t="shared" si="4"/>
        <v>23</v>
      </c>
      <c r="W15" s="40">
        <f t="shared" si="4"/>
        <v>11</v>
      </c>
      <c r="X15" s="41">
        <f t="shared" si="1"/>
        <v>16</v>
      </c>
      <c r="Y15" s="41">
        <f t="shared" si="2"/>
        <v>3.9772077916777016</v>
      </c>
    </row>
    <row r="16" spans="1:25" ht="16" thickTop="1" thickBot="1">
      <c r="A16" s="39" t="s">
        <v>65</v>
      </c>
      <c r="B16" s="40">
        <f>SUM(B6,B8,B11,B14)</f>
        <v>11</v>
      </c>
      <c r="C16" s="40">
        <f t="shared" ref="C16:W16" si="5">SUM(C6,C8,C11,C14)</f>
        <v>15</v>
      </c>
      <c r="D16" s="40">
        <f t="shared" si="5"/>
        <v>6</v>
      </c>
      <c r="E16" s="40">
        <f t="shared" si="5"/>
        <v>13</v>
      </c>
      <c r="F16" s="40">
        <f t="shared" si="5"/>
        <v>9</v>
      </c>
      <c r="G16" s="40">
        <f t="shared" si="5"/>
        <v>12</v>
      </c>
      <c r="H16" s="40">
        <f t="shared" si="5"/>
        <v>13</v>
      </c>
      <c r="I16" s="40">
        <f t="shared" si="5"/>
        <v>16</v>
      </c>
      <c r="J16" s="40">
        <f t="shared" si="5"/>
        <v>14</v>
      </c>
      <c r="K16" s="40">
        <f t="shared" si="5"/>
        <v>9</v>
      </c>
      <c r="L16" s="40">
        <f t="shared" si="5"/>
        <v>14</v>
      </c>
      <c r="M16" s="40">
        <f t="shared" si="5"/>
        <v>12</v>
      </c>
      <c r="N16" s="40">
        <f t="shared" si="5"/>
        <v>14</v>
      </c>
      <c r="O16" s="40">
        <f t="shared" si="5"/>
        <v>8</v>
      </c>
      <c r="P16" s="40">
        <f t="shared" si="5"/>
        <v>12</v>
      </c>
      <c r="Q16" s="40">
        <f t="shared" si="5"/>
        <v>13</v>
      </c>
      <c r="R16" s="40">
        <f t="shared" si="5"/>
        <v>10</v>
      </c>
      <c r="S16" s="40">
        <f t="shared" si="5"/>
        <v>15</v>
      </c>
      <c r="T16" s="40">
        <f t="shared" si="5"/>
        <v>14</v>
      </c>
      <c r="U16" s="40">
        <f t="shared" si="5"/>
        <v>15</v>
      </c>
      <c r="V16" s="40">
        <f t="shared" si="5"/>
        <v>15</v>
      </c>
      <c r="W16" s="40">
        <f t="shared" si="5"/>
        <v>7</v>
      </c>
      <c r="X16" s="41">
        <f t="shared" si="1"/>
        <v>12.136363636363637</v>
      </c>
      <c r="Y16" s="41">
        <f t="shared" si="2"/>
        <v>2.7846242531812004</v>
      </c>
    </row>
    <row r="17" spans="1:25" ht="16" thickTop="1" thickBot="1">
      <c r="A17" s="39" t="s">
        <v>66</v>
      </c>
      <c r="B17" s="40">
        <f>SUM(B15:B16)</f>
        <v>22</v>
      </c>
      <c r="C17" s="40">
        <f t="shared" ref="C17:W17" si="6">SUM(C15:C16)</f>
        <v>33</v>
      </c>
      <c r="D17" s="40">
        <f t="shared" si="6"/>
        <v>16</v>
      </c>
      <c r="E17" s="40">
        <f t="shared" si="6"/>
        <v>24</v>
      </c>
      <c r="F17" s="40">
        <f t="shared" si="6"/>
        <v>27</v>
      </c>
      <c r="G17" s="40">
        <f t="shared" si="6"/>
        <v>22</v>
      </c>
      <c r="H17" s="40">
        <f t="shared" si="6"/>
        <v>28</v>
      </c>
      <c r="I17" s="40">
        <f t="shared" si="6"/>
        <v>34</v>
      </c>
      <c r="J17" s="40">
        <f t="shared" si="6"/>
        <v>35</v>
      </c>
      <c r="K17" s="40">
        <f t="shared" si="6"/>
        <v>25</v>
      </c>
      <c r="L17" s="40">
        <f t="shared" si="6"/>
        <v>34</v>
      </c>
      <c r="M17" s="40">
        <f t="shared" si="6"/>
        <v>30</v>
      </c>
      <c r="N17" s="40">
        <f t="shared" si="6"/>
        <v>37</v>
      </c>
      <c r="O17" s="40">
        <f t="shared" si="6"/>
        <v>22</v>
      </c>
      <c r="P17" s="40">
        <f t="shared" si="6"/>
        <v>24</v>
      </c>
      <c r="Q17" s="40">
        <f t="shared" si="6"/>
        <v>31</v>
      </c>
      <c r="R17" s="40">
        <f t="shared" si="6"/>
        <v>24</v>
      </c>
      <c r="S17" s="40">
        <f t="shared" si="6"/>
        <v>31</v>
      </c>
      <c r="T17" s="40">
        <f t="shared" si="6"/>
        <v>34</v>
      </c>
      <c r="U17" s="40">
        <f t="shared" si="6"/>
        <v>30</v>
      </c>
      <c r="V17" s="40">
        <f t="shared" si="6"/>
        <v>38</v>
      </c>
      <c r="W17" s="40">
        <f t="shared" si="6"/>
        <v>18</v>
      </c>
      <c r="X17" s="41">
        <f t="shared" si="1"/>
        <v>28.136363636363637</v>
      </c>
      <c r="Y17" s="41">
        <f t="shared" si="2"/>
        <v>6.0249138397872137</v>
      </c>
    </row>
    <row r="18" spans="1:25" ht="15" thickTop="1"/>
  </sheetData>
  <mergeCells count="4">
    <mergeCell ref="A1:A2"/>
    <mergeCell ref="B1:W1"/>
    <mergeCell ref="X1:X2"/>
    <mergeCell ref="Y1:Y2"/>
  </mergeCells>
  <conditionalFormatting sqref="A1 B2:W2">
    <cfRule type="expression" priority="3">
      <formula>MOD( ROW( ), 2) =1</formula>
    </cfRule>
  </conditionalFormatting>
  <conditionalFormatting sqref="X3:Y14 A3:S14">
    <cfRule type="expression" dxfId="8" priority="2">
      <formula>MOD( ROW( ), 2) =1</formula>
    </cfRule>
  </conditionalFormatting>
  <conditionalFormatting sqref="U3:W14">
    <cfRule type="expression" dxfId="7" priority="1">
      <formula>MOD( ROW( ), 2) =1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3.3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8" t="s">
        <v>63</v>
      </c>
      <c r="Y1" s="58" t="s">
        <v>58</v>
      </c>
    </row>
    <row r="2" spans="1:25" ht="16" thickTop="1" thickBot="1">
      <c r="A2" s="55"/>
      <c r="B2" s="28">
        <v>1</v>
      </c>
      <c r="C2" s="28">
        <f>B2+1</f>
        <v>2</v>
      </c>
      <c r="D2" s="28">
        <f t="shared" ref="D2:W2" si="0">C2+1</f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59"/>
      <c r="Y2" s="59"/>
    </row>
    <row r="3" spans="1:25" ht="15" thickTop="1">
      <c r="A3" s="29">
        <v>1</v>
      </c>
      <c r="B3" s="30">
        <v>0</v>
      </c>
      <c r="C3" s="30">
        <v>1</v>
      </c>
      <c r="D3" s="30">
        <v>0</v>
      </c>
      <c r="E3" s="30">
        <v>1</v>
      </c>
      <c r="F3" s="30">
        <v>1</v>
      </c>
      <c r="G3" s="30">
        <v>0</v>
      </c>
      <c r="H3" s="30">
        <v>1</v>
      </c>
      <c r="I3" s="30">
        <v>1</v>
      </c>
      <c r="J3" s="30">
        <v>3</v>
      </c>
      <c r="K3" s="30">
        <v>1</v>
      </c>
      <c r="L3" s="30">
        <v>2</v>
      </c>
      <c r="M3" s="30">
        <v>2</v>
      </c>
      <c r="N3" s="30">
        <v>2</v>
      </c>
      <c r="O3" s="30">
        <v>1</v>
      </c>
      <c r="P3" s="30">
        <v>4</v>
      </c>
      <c r="Q3" s="30">
        <v>1</v>
      </c>
      <c r="R3" s="30">
        <v>0</v>
      </c>
      <c r="S3" s="30">
        <v>2</v>
      </c>
      <c r="T3" s="30">
        <v>2</v>
      </c>
      <c r="U3" s="30">
        <v>1</v>
      </c>
      <c r="V3" s="30">
        <v>2</v>
      </c>
      <c r="W3" s="30">
        <v>1</v>
      </c>
      <c r="X3" s="30">
        <f t="shared" ref="X3:X19" si="1">AVERAGE(B3:W3)</f>
        <v>1.3181818181818181</v>
      </c>
      <c r="Y3" s="30">
        <f t="shared" ref="Y3:Y19" si="2">_xlfn.STDEV.P(B3:W3)</f>
        <v>0.9717071966559977</v>
      </c>
    </row>
    <row r="4" spans="1:25">
      <c r="A4" s="32">
        <f>A3+1</f>
        <v>2</v>
      </c>
      <c r="B4" s="33">
        <v>1</v>
      </c>
      <c r="C4" s="33">
        <v>1</v>
      </c>
      <c r="D4" s="33">
        <v>0</v>
      </c>
      <c r="E4" s="33">
        <v>1</v>
      </c>
      <c r="F4" s="33">
        <v>0</v>
      </c>
      <c r="G4" s="33">
        <v>1</v>
      </c>
      <c r="H4" s="33">
        <v>1</v>
      </c>
      <c r="I4" s="33">
        <v>2</v>
      </c>
      <c r="J4" s="33">
        <v>1</v>
      </c>
      <c r="K4" s="33">
        <v>0</v>
      </c>
      <c r="L4" s="33">
        <v>1</v>
      </c>
      <c r="M4" s="33">
        <v>2</v>
      </c>
      <c r="N4" s="33">
        <v>0</v>
      </c>
      <c r="O4" s="33">
        <v>0</v>
      </c>
      <c r="P4" s="33">
        <v>1</v>
      </c>
      <c r="Q4" s="33">
        <v>0</v>
      </c>
      <c r="R4" s="33">
        <v>0</v>
      </c>
      <c r="S4" s="33">
        <v>0</v>
      </c>
      <c r="T4" s="33">
        <v>0</v>
      </c>
      <c r="U4" s="33">
        <v>2</v>
      </c>
      <c r="V4" s="33">
        <v>0</v>
      </c>
      <c r="W4" s="33">
        <v>1</v>
      </c>
      <c r="X4" s="33">
        <f t="shared" si="1"/>
        <v>0.68181818181818177</v>
      </c>
      <c r="Y4" s="33">
        <f t="shared" si="2"/>
        <v>0.69976383265184783</v>
      </c>
    </row>
    <row r="5" spans="1:25">
      <c r="A5" s="32">
        <f t="shared" ref="A5:A15" si="3">A4+1</f>
        <v>3</v>
      </c>
      <c r="B5" s="33">
        <v>0</v>
      </c>
      <c r="C5" s="33">
        <v>1</v>
      </c>
      <c r="D5" s="33">
        <v>0</v>
      </c>
      <c r="E5" s="33">
        <v>0</v>
      </c>
      <c r="F5" s="33">
        <v>1</v>
      </c>
      <c r="G5" s="33">
        <v>0</v>
      </c>
      <c r="H5" s="33">
        <v>1</v>
      </c>
      <c r="I5" s="33">
        <v>1</v>
      </c>
      <c r="J5" s="33">
        <v>0</v>
      </c>
      <c r="K5" s="33">
        <v>1</v>
      </c>
      <c r="L5" s="33">
        <v>3</v>
      </c>
      <c r="M5" s="33">
        <v>1</v>
      </c>
      <c r="N5" s="33">
        <v>1</v>
      </c>
      <c r="O5" s="33">
        <v>0</v>
      </c>
      <c r="P5" s="33">
        <v>1</v>
      </c>
      <c r="Q5" s="33">
        <v>0</v>
      </c>
      <c r="R5" s="33">
        <v>0</v>
      </c>
      <c r="S5" s="33">
        <v>0</v>
      </c>
      <c r="T5" s="33">
        <v>0</v>
      </c>
      <c r="U5" s="33">
        <v>0</v>
      </c>
      <c r="V5" s="33">
        <v>4</v>
      </c>
      <c r="W5" s="33">
        <v>0</v>
      </c>
      <c r="X5" s="33">
        <f t="shared" si="1"/>
        <v>0.68181818181818177</v>
      </c>
      <c r="Y5" s="33">
        <f t="shared" si="2"/>
        <v>1.0174104220726996</v>
      </c>
    </row>
    <row r="6" spans="1:25">
      <c r="A6" s="32">
        <f t="shared" si="3"/>
        <v>4</v>
      </c>
      <c r="B6" s="33">
        <v>1</v>
      </c>
      <c r="C6" s="33">
        <v>1</v>
      </c>
      <c r="D6" s="33">
        <v>0</v>
      </c>
      <c r="E6" s="33">
        <v>1</v>
      </c>
      <c r="F6" s="33">
        <v>0</v>
      </c>
      <c r="G6" s="33">
        <v>0</v>
      </c>
      <c r="H6" s="33">
        <v>2</v>
      </c>
      <c r="I6" s="33">
        <v>3</v>
      </c>
      <c r="J6" s="33">
        <v>0</v>
      </c>
      <c r="K6" s="33">
        <v>1</v>
      </c>
      <c r="L6" s="33">
        <v>1</v>
      </c>
      <c r="M6" s="33">
        <v>1</v>
      </c>
      <c r="N6" s="33">
        <v>1</v>
      </c>
      <c r="O6" s="33">
        <v>0</v>
      </c>
      <c r="P6" s="33">
        <v>1</v>
      </c>
      <c r="Q6" s="33">
        <v>1</v>
      </c>
      <c r="R6" s="33">
        <v>0</v>
      </c>
      <c r="S6" s="33">
        <v>1</v>
      </c>
      <c r="T6" s="33">
        <v>1</v>
      </c>
      <c r="U6" s="33">
        <v>1</v>
      </c>
      <c r="V6" s="33">
        <v>0</v>
      </c>
      <c r="W6" s="33">
        <v>1</v>
      </c>
      <c r="X6" s="33">
        <f t="shared" si="1"/>
        <v>0.81818181818181823</v>
      </c>
      <c r="Y6" s="33">
        <f t="shared" si="2"/>
        <v>0.71581889763743733</v>
      </c>
    </row>
    <row r="7" spans="1:25">
      <c r="A7" s="32">
        <f t="shared" si="3"/>
        <v>5</v>
      </c>
      <c r="B7" s="33">
        <v>1</v>
      </c>
      <c r="C7" s="33">
        <v>1</v>
      </c>
      <c r="D7" s="33">
        <v>0</v>
      </c>
      <c r="E7" s="33">
        <v>1</v>
      </c>
      <c r="F7" s="33">
        <v>1</v>
      </c>
      <c r="G7" s="33">
        <v>0</v>
      </c>
      <c r="H7" s="33">
        <v>2</v>
      </c>
      <c r="I7" s="33">
        <v>1</v>
      </c>
      <c r="J7" s="33">
        <v>1</v>
      </c>
      <c r="K7" s="33">
        <v>0</v>
      </c>
      <c r="L7" s="33">
        <v>1</v>
      </c>
      <c r="M7" s="33">
        <v>1</v>
      </c>
      <c r="N7" s="33">
        <v>1</v>
      </c>
      <c r="O7" s="33">
        <v>0</v>
      </c>
      <c r="P7" s="33">
        <v>0</v>
      </c>
      <c r="Q7" s="33">
        <v>1</v>
      </c>
      <c r="R7" s="33">
        <v>0</v>
      </c>
      <c r="S7" s="33">
        <v>1</v>
      </c>
      <c r="T7" s="33">
        <v>1</v>
      </c>
      <c r="U7" s="33">
        <v>2</v>
      </c>
      <c r="V7" s="33">
        <v>0</v>
      </c>
      <c r="W7" s="33">
        <v>1</v>
      </c>
      <c r="X7" s="33">
        <f t="shared" si="1"/>
        <v>0.77272727272727271</v>
      </c>
      <c r="Y7" s="33">
        <f t="shared" si="2"/>
        <v>0.59786120172572299</v>
      </c>
    </row>
    <row r="8" spans="1:25">
      <c r="A8" s="32">
        <f t="shared" si="3"/>
        <v>6</v>
      </c>
      <c r="B8" s="33">
        <v>2</v>
      </c>
      <c r="C8" s="33">
        <v>2</v>
      </c>
      <c r="D8" s="33">
        <v>0</v>
      </c>
      <c r="E8" s="33">
        <v>0</v>
      </c>
      <c r="F8" s="33">
        <v>2</v>
      </c>
      <c r="G8" s="33">
        <v>2</v>
      </c>
      <c r="H8" s="33">
        <v>2</v>
      </c>
      <c r="I8" s="33">
        <v>1</v>
      </c>
      <c r="J8" s="33">
        <v>1</v>
      </c>
      <c r="K8" s="33">
        <v>1</v>
      </c>
      <c r="L8" s="33">
        <v>4</v>
      </c>
      <c r="M8" s="33">
        <v>1</v>
      </c>
      <c r="N8" s="33">
        <v>2</v>
      </c>
      <c r="O8" s="33">
        <v>1</v>
      </c>
      <c r="P8" s="33">
        <v>2</v>
      </c>
      <c r="Q8" s="33">
        <v>2</v>
      </c>
      <c r="R8" s="33">
        <v>0</v>
      </c>
      <c r="S8" s="33">
        <v>1</v>
      </c>
      <c r="T8" s="33">
        <v>1</v>
      </c>
      <c r="U8" s="33">
        <v>2</v>
      </c>
      <c r="V8" s="33">
        <v>2</v>
      </c>
      <c r="W8" s="33">
        <v>1</v>
      </c>
      <c r="X8" s="33">
        <f t="shared" si="1"/>
        <v>1.4545454545454546</v>
      </c>
      <c r="Y8" s="33">
        <f t="shared" si="2"/>
        <v>0.89072354283024657</v>
      </c>
    </row>
    <row r="9" spans="1:25">
      <c r="A9" s="32">
        <f t="shared" si="3"/>
        <v>7</v>
      </c>
      <c r="B9" s="33">
        <v>1</v>
      </c>
      <c r="C9" s="33">
        <v>0</v>
      </c>
      <c r="D9" s="33">
        <v>0</v>
      </c>
      <c r="E9" s="33">
        <v>0</v>
      </c>
      <c r="F9" s="33">
        <v>0</v>
      </c>
      <c r="G9" s="33">
        <v>1</v>
      </c>
      <c r="H9" s="33">
        <v>0</v>
      </c>
      <c r="I9" s="33">
        <v>0</v>
      </c>
      <c r="J9" s="33">
        <v>1</v>
      </c>
      <c r="K9" s="33">
        <v>2</v>
      </c>
      <c r="L9" s="33">
        <v>2</v>
      </c>
      <c r="M9" s="33">
        <v>2</v>
      </c>
      <c r="N9" s="33">
        <v>2</v>
      </c>
      <c r="O9" s="33">
        <v>0</v>
      </c>
      <c r="P9" s="33">
        <v>1</v>
      </c>
      <c r="Q9" s="33">
        <v>1</v>
      </c>
      <c r="R9" s="33">
        <v>1</v>
      </c>
      <c r="S9" s="33">
        <v>0</v>
      </c>
      <c r="T9" s="33">
        <v>1</v>
      </c>
      <c r="U9" s="33">
        <v>1</v>
      </c>
      <c r="V9" s="33">
        <v>0</v>
      </c>
      <c r="W9" s="33">
        <v>0</v>
      </c>
      <c r="X9" s="33">
        <f t="shared" si="1"/>
        <v>0.72727272727272729</v>
      </c>
      <c r="Y9" s="33">
        <f t="shared" si="2"/>
        <v>0.74965556829412006</v>
      </c>
    </row>
    <row r="10" spans="1:25">
      <c r="A10" s="32">
        <f t="shared" si="3"/>
        <v>8</v>
      </c>
      <c r="B10" s="33">
        <v>1</v>
      </c>
      <c r="C10" s="33">
        <v>1</v>
      </c>
      <c r="D10" s="33">
        <v>0</v>
      </c>
      <c r="E10" s="33">
        <v>1</v>
      </c>
      <c r="F10" s="33">
        <v>1</v>
      </c>
      <c r="G10" s="33">
        <v>3</v>
      </c>
      <c r="H10" s="33">
        <v>1</v>
      </c>
      <c r="I10" s="33">
        <v>2</v>
      </c>
      <c r="J10" s="33">
        <v>2</v>
      </c>
      <c r="K10" s="33">
        <v>1</v>
      </c>
      <c r="L10" s="33">
        <v>3</v>
      </c>
      <c r="M10" s="33">
        <v>2</v>
      </c>
      <c r="N10" s="33">
        <v>3</v>
      </c>
      <c r="O10" s="33">
        <v>0</v>
      </c>
      <c r="P10" s="33">
        <v>3</v>
      </c>
      <c r="Q10" s="33">
        <v>2</v>
      </c>
      <c r="R10" s="33">
        <v>1</v>
      </c>
      <c r="S10" s="33">
        <v>1</v>
      </c>
      <c r="T10" s="33">
        <v>2</v>
      </c>
      <c r="U10" s="33">
        <v>2</v>
      </c>
      <c r="V10" s="33">
        <v>2</v>
      </c>
      <c r="W10" s="33">
        <v>1</v>
      </c>
      <c r="X10" s="33">
        <f t="shared" si="1"/>
        <v>1.5909090909090908</v>
      </c>
      <c r="Y10" s="33">
        <f t="shared" si="2"/>
        <v>0.88723733163377883</v>
      </c>
    </row>
    <row r="11" spans="1:25">
      <c r="A11" s="32">
        <f t="shared" si="3"/>
        <v>9</v>
      </c>
      <c r="B11" s="33">
        <v>0</v>
      </c>
      <c r="C11" s="33">
        <v>1</v>
      </c>
      <c r="D11" s="33">
        <v>0</v>
      </c>
      <c r="E11" s="33">
        <v>2</v>
      </c>
      <c r="F11" s="33">
        <v>2</v>
      </c>
      <c r="G11" s="33">
        <v>1</v>
      </c>
      <c r="H11" s="33">
        <v>1</v>
      </c>
      <c r="I11" s="33">
        <v>2</v>
      </c>
      <c r="J11" s="33">
        <v>2</v>
      </c>
      <c r="K11" s="33">
        <v>1</v>
      </c>
      <c r="L11" s="33">
        <v>3</v>
      </c>
      <c r="M11" s="33">
        <v>2</v>
      </c>
      <c r="N11" s="33">
        <v>1</v>
      </c>
      <c r="O11" s="33">
        <v>0</v>
      </c>
      <c r="P11" s="33">
        <v>2</v>
      </c>
      <c r="Q11" s="33">
        <v>1</v>
      </c>
      <c r="R11" s="33">
        <v>1</v>
      </c>
      <c r="S11" s="33">
        <v>0</v>
      </c>
      <c r="T11" s="33">
        <v>3</v>
      </c>
      <c r="U11" s="33">
        <v>1</v>
      </c>
      <c r="V11" s="33">
        <v>2</v>
      </c>
      <c r="W11" s="33">
        <v>1</v>
      </c>
      <c r="X11" s="33">
        <f t="shared" si="1"/>
        <v>1.3181818181818181</v>
      </c>
      <c r="Y11" s="33">
        <f t="shared" si="2"/>
        <v>0.8731533051044793</v>
      </c>
    </row>
    <row r="12" spans="1:25">
      <c r="A12" s="32">
        <f t="shared" si="3"/>
        <v>10</v>
      </c>
      <c r="B12" s="33">
        <v>0</v>
      </c>
      <c r="C12" s="33">
        <v>0</v>
      </c>
      <c r="D12" s="33">
        <v>0</v>
      </c>
      <c r="E12" s="33">
        <v>1</v>
      </c>
      <c r="F12" s="33">
        <v>1</v>
      </c>
      <c r="G12" s="33">
        <v>1</v>
      </c>
      <c r="H12" s="33">
        <v>1</v>
      </c>
      <c r="I12" s="33">
        <v>2</v>
      </c>
      <c r="J12" s="33">
        <v>1</v>
      </c>
      <c r="K12" s="33">
        <v>2</v>
      </c>
      <c r="L12" s="33">
        <v>1</v>
      </c>
      <c r="M12" s="33">
        <v>1</v>
      </c>
      <c r="N12" s="33">
        <v>1</v>
      </c>
      <c r="O12" s="33">
        <v>0</v>
      </c>
      <c r="P12" s="33">
        <v>1</v>
      </c>
      <c r="Q12" s="33">
        <v>2</v>
      </c>
      <c r="R12" s="33">
        <v>1</v>
      </c>
      <c r="S12" s="33">
        <v>1</v>
      </c>
      <c r="T12" s="33">
        <v>2</v>
      </c>
      <c r="U12" s="33">
        <v>2</v>
      </c>
      <c r="V12" s="33">
        <v>0</v>
      </c>
      <c r="W12" s="33">
        <v>0</v>
      </c>
      <c r="X12" s="33">
        <f t="shared" si="1"/>
        <v>0.95454545454545459</v>
      </c>
      <c r="Y12" s="33">
        <f t="shared" si="2"/>
        <v>0.70564430437545567</v>
      </c>
    </row>
    <row r="13" spans="1:25">
      <c r="A13" s="32">
        <f t="shared" si="3"/>
        <v>11</v>
      </c>
      <c r="B13" s="33">
        <v>0</v>
      </c>
      <c r="C13" s="33">
        <v>1</v>
      </c>
      <c r="D13" s="33">
        <v>0</v>
      </c>
      <c r="E13" s="33">
        <v>1</v>
      </c>
      <c r="F13" s="33">
        <v>2</v>
      </c>
      <c r="G13" s="33">
        <v>1</v>
      </c>
      <c r="H13" s="33">
        <v>2</v>
      </c>
      <c r="I13" s="33">
        <v>2</v>
      </c>
      <c r="J13" s="33">
        <v>1</v>
      </c>
      <c r="K13" s="33">
        <v>2</v>
      </c>
      <c r="L13" s="33">
        <v>3</v>
      </c>
      <c r="M13" s="33">
        <v>2</v>
      </c>
      <c r="N13" s="33">
        <v>2</v>
      </c>
      <c r="O13" s="33">
        <v>0</v>
      </c>
      <c r="P13" s="33">
        <v>3</v>
      </c>
      <c r="Q13" s="33">
        <v>2</v>
      </c>
      <c r="R13" s="33">
        <v>1</v>
      </c>
      <c r="S13" s="33">
        <v>0</v>
      </c>
      <c r="T13" s="33">
        <v>2</v>
      </c>
      <c r="U13" s="33">
        <v>1</v>
      </c>
      <c r="V13" s="33">
        <v>2</v>
      </c>
      <c r="W13" s="33">
        <v>1</v>
      </c>
      <c r="X13" s="33">
        <f t="shared" si="1"/>
        <v>1.4090909090909092</v>
      </c>
      <c r="Y13" s="33">
        <f t="shared" si="2"/>
        <v>0.88723733163377883</v>
      </c>
    </row>
    <row r="14" spans="1:25">
      <c r="A14" s="32">
        <f t="shared" si="3"/>
        <v>12</v>
      </c>
      <c r="B14" s="33">
        <v>1</v>
      </c>
      <c r="C14" s="33">
        <v>1</v>
      </c>
      <c r="D14" s="33">
        <v>0</v>
      </c>
      <c r="E14" s="33">
        <v>0</v>
      </c>
      <c r="F14" s="33">
        <v>1</v>
      </c>
      <c r="G14" s="33">
        <v>0</v>
      </c>
      <c r="H14" s="33">
        <v>1</v>
      </c>
      <c r="I14" s="33">
        <v>1</v>
      </c>
      <c r="J14" s="33">
        <v>0</v>
      </c>
      <c r="K14" s="33">
        <v>2</v>
      </c>
      <c r="L14" s="33">
        <v>0</v>
      </c>
      <c r="M14" s="33">
        <v>1</v>
      </c>
      <c r="N14" s="33">
        <v>0</v>
      </c>
      <c r="O14" s="33">
        <v>0</v>
      </c>
      <c r="P14" s="33">
        <v>0</v>
      </c>
      <c r="Q14" s="33">
        <v>1</v>
      </c>
      <c r="R14" s="33">
        <v>1</v>
      </c>
      <c r="S14" s="33">
        <v>1</v>
      </c>
      <c r="T14" s="33">
        <v>1</v>
      </c>
      <c r="U14" s="33">
        <v>1</v>
      </c>
      <c r="V14" s="33">
        <v>0</v>
      </c>
      <c r="W14" s="33">
        <v>0</v>
      </c>
      <c r="X14" s="33">
        <f t="shared" si="1"/>
        <v>0.59090909090909094</v>
      </c>
      <c r="Y14" s="33">
        <f t="shared" si="2"/>
        <v>0.57675352456588724</v>
      </c>
    </row>
    <row r="15" spans="1:25" ht="15" thickBot="1">
      <c r="A15" s="37">
        <f t="shared" si="3"/>
        <v>13</v>
      </c>
      <c r="B15" s="38">
        <v>1</v>
      </c>
      <c r="C15" s="38">
        <v>1</v>
      </c>
      <c r="D15" s="38">
        <v>0</v>
      </c>
      <c r="E15" s="38">
        <v>1</v>
      </c>
      <c r="F15" s="38">
        <v>1</v>
      </c>
      <c r="G15" s="38">
        <v>1</v>
      </c>
      <c r="H15" s="38">
        <v>1</v>
      </c>
      <c r="I15" s="38">
        <v>2</v>
      </c>
      <c r="J15" s="38">
        <v>2</v>
      </c>
      <c r="K15" s="38">
        <v>1</v>
      </c>
      <c r="L15" s="38">
        <v>4</v>
      </c>
      <c r="M15" s="38">
        <v>2</v>
      </c>
      <c r="N15" s="38">
        <v>3</v>
      </c>
      <c r="O15" s="38">
        <v>0</v>
      </c>
      <c r="P15" s="38">
        <v>3</v>
      </c>
      <c r="Q15" s="38">
        <v>2</v>
      </c>
      <c r="R15" s="38">
        <v>1</v>
      </c>
      <c r="S15" s="38">
        <v>1</v>
      </c>
      <c r="T15" s="38">
        <v>1</v>
      </c>
      <c r="U15" s="38">
        <v>2</v>
      </c>
      <c r="V15" s="38">
        <v>2</v>
      </c>
      <c r="W15" s="38">
        <v>0</v>
      </c>
      <c r="X15" s="38">
        <f t="shared" si="1"/>
        <v>1.4545454545454546</v>
      </c>
      <c r="Y15" s="38">
        <f t="shared" si="2"/>
        <v>0.98752549920001964</v>
      </c>
    </row>
    <row r="16" spans="1:25" ht="16" thickTop="1" thickBot="1">
      <c r="A16" s="39" t="s">
        <v>67</v>
      </c>
      <c r="B16" s="40">
        <f>SUM(B10:B13)</f>
        <v>1</v>
      </c>
      <c r="C16" s="40">
        <f t="shared" ref="C16:W16" si="4">SUM(C10:C13)</f>
        <v>3</v>
      </c>
      <c r="D16" s="40">
        <f t="shared" si="4"/>
        <v>0</v>
      </c>
      <c r="E16" s="40">
        <f t="shared" si="4"/>
        <v>5</v>
      </c>
      <c r="F16" s="40">
        <f t="shared" si="4"/>
        <v>6</v>
      </c>
      <c r="G16" s="40">
        <f t="shared" si="4"/>
        <v>6</v>
      </c>
      <c r="H16" s="40">
        <f t="shared" si="4"/>
        <v>5</v>
      </c>
      <c r="I16" s="40">
        <f t="shared" si="4"/>
        <v>8</v>
      </c>
      <c r="J16" s="40">
        <f t="shared" si="4"/>
        <v>6</v>
      </c>
      <c r="K16" s="40">
        <f t="shared" si="4"/>
        <v>6</v>
      </c>
      <c r="L16" s="40">
        <f t="shared" si="4"/>
        <v>10</v>
      </c>
      <c r="M16" s="40">
        <f t="shared" si="4"/>
        <v>7</v>
      </c>
      <c r="N16" s="40">
        <f t="shared" si="4"/>
        <v>7</v>
      </c>
      <c r="O16" s="40">
        <f t="shared" si="4"/>
        <v>0</v>
      </c>
      <c r="P16" s="40">
        <f t="shared" si="4"/>
        <v>9</v>
      </c>
      <c r="Q16" s="40">
        <f t="shared" si="4"/>
        <v>7</v>
      </c>
      <c r="R16" s="40">
        <f t="shared" si="4"/>
        <v>4</v>
      </c>
      <c r="S16" s="40">
        <f t="shared" si="4"/>
        <v>2</v>
      </c>
      <c r="T16" s="40">
        <f t="shared" si="4"/>
        <v>9</v>
      </c>
      <c r="U16" s="40">
        <f t="shared" si="4"/>
        <v>6</v>
      </c>
      <c r="V16" s="40">
        <f t="shared" si="4"/>
        <v>6</v>
      </c>
      <c r="W16" s="40">
        <f t="shared" si="4"/>
        <v>3</v>
      </c>
      <c r="X16" s="41">
        <f t="shared" si="1"/>
        <v>5.2727272727272725</v>
      </c>
      <c r="Y16" s="41">
        <f t="shared" si="2"/>
        <v>2.7499060840462133</v>
      </c>
    </row>
    <row r="17" spans="1:25" ht="16" thickTop="1" thickBot="1">
      <c r="A17" s="39" t="s">
        <v>68</v>
      </c>
      <c r="B17" s="40">
        <f>SUM(B8:B9,B15)</f>
        <v>4</v>
      </c>
      <c r="C17" s="40">
        <f t="shared" ref="C17:W17" si="5">SUM(C8:C9,C15)</f>
        <v>3</v>
      </c>
      <c r="D17" s="40">
        <f t="shared" si="5"/>
        <v>0</v>
      </c>
      <c r="E17" s="40">
        <f t="shared" si="5"/>
        <v>1</v>
      </c>
      <c r="F17" s="40">
        <f t="shared" si="5"/>
        <v>3</v>
      </c>
      <c r="G17" s="40">
        <f t="shared" si="5"/>
        <v>4</v>
      </c>
      <c r="H17" s="40">
        <f t="shared" si="5"/>
        <v>3</v>
      </c>
      <c r="I17" s="40">
        <f t="shared" si="5"/>
        <v>3</v>
      </c>
      <c r="J17" s="40">
        <f t="shared" si="5"/>
        <v>4</v>
      </c>
      <c r="K17" s="40">
        <f t="shared" si="5"/>
        <v>4</v>
      </c>
      <c r="L17" s="40">
        <f t="shared" si="5"/>
        <v>10</v>
      </c>
      <c r="M17" s="40">
        <f t="shared" si="5"/>
        <v>5</v>
      </c>
      <c r="N17" s="40">
        <f t="shared" si="5"/>
        <v>7</v>
      </c>
      <c r="O17" s="40">
        <f t="shared" si="5"/>
        <v>1</v>
      </c>
      <c r="P17" s="40">
        <f t="shared" si="5"/>
        <v>6</v>
      </c>
      <c r="Q17" s="40">
        <f t="shared" si="5"/>
        <v>5</v>
      </c>
      <c r="R17" s="40">
        <f t="shared" si="5"/>
        <v>2</v>
      </c>
      <c r="S17" s="40">
        <f t="shared" si="5"/>
        <v>2</v>
      </c>
      <c r="T17" s="40">
        <f t="shared" si="5"/>
        <v>3</v>
      </c>
      <c r="U17" s="40">
        <f t="shared" si="5"/>
        <v>5</v>
      </c>
      <c r="V17" s="40">
        <f t="shared" si="5"/>
        <v>4</v>
      </c>
      <c r="W17" s="40">
        <f t="shared" si="5"/>
        <v>1</v>
      </c>
      <c r="X17" s="41">
        <f t="shared" si="1"/>
        <v>3.6363636363636362</v>
      </c>
      <c r="Y17" s="41">
        <f t="shared" si="2"/>
        <v>2.185602778212965</v>
      </c>
    </row>
    <row r="18" spans="1:25" ht="16" thickTop="1" thickBot="1">
      <c r="A18" s="39" t="s">
        <v>69</v>
      </c>
      <c r="B18" s="40">
        <f>SUM(B3:B7,B14)</f>
        <v>4</v>
      </c>
      <c r="C18" s="40">
        <f t="shared" ref="C18:W18" si="6">SUM(C3:C7,C14)</f>
        <v>6</v>
      </c>
      <c r="D18" s="40">
        <f t="shared" si="6"/>
        <v>0</v>
      </c>
      <c r="E18" s="40">
        <f t="shared" si="6"/>
        <v>4</v>
      </c>
      <c r="F18" s="40">
        <f t="shared" si="6"/>
        <v>4</v>
      </c>
      <c r="G18" s="40">
        <f t="shared" si="6"/>
        <v>1</v>
      </c>
      <c r="H18" s="40">
        <f t="shared" si="6"/>
        <v>8</v>
      </c>
      <c r="I18" s="40">
        <f t="shared" si="6"/>
        <v>9</v>
      </c>
      <c r="J18" s="40">
        <f t="shared" si="6"/>
        <v>5</v>
      </c>
      <c r="K18" s="40">
        <f t="shared" si="6"/>
        <v>5</v>
      </c>
      <c r="L18" s="40">
        <f t="shared" si="6"/>
        <v>8</v>
      </c>
      <c r="M18" s="40">
        <f t="shared" si="6"/>
        <v>8</v>
      </c>
      <c r="N18" s="40">
        <f t="shared" si="6"/>
        <v>5</v>
      </c>
      <c r="O18" s="40">
        <f t="shared" si="6"/>
        <v>1</v>
      </c>
      <c r="P18" s="40">
        <f t="shared" si="6"/>
        <v>7</v>
      </c>
      <c r="Q18" s="40">
        <f t="shared" si="6"/>
        <v>4</v>
      </c>
      <c r="R18" s="40">
        <f t="shared" si="6"/>
        <v>1</v>
      </c>
      <c r="S18" s="40">
        <f t="shared" si="6"/>
        <v>5</v>
      </c>
      <c r="T18" s="40">
        <f t="shared" si="6"/>
        <v>5</v>
      </c>
      <c r="U18" s="40">
        <f t="shared" si="6"/>
        <v>7</v>
      </c>
      <c r="V18" s="40">
        <f t="shared" si="6"/>
        <v>6</v>
      </c>
      <c r="W18" s="40">
        <f t="shared" si="6"/>
        <v>4</v>
      </c>
      <c r="X18" s="41">
        <f t="shared" si="1"/>
        <v>4.8636363636363633</v>
      </c>
      <c r="Y18" s="41">
        <f t="shared" si="2"/>
        <v>2.4363805969558903</v>
      </c>
    </row>
    <row r="19" spans="1:25" ht="16" thickTop="1" thickBot="1">
      <c r="A19" s="39" t="s">
        <v>66</v>
      </c>
      <c r="B19" s="40">
        <f>SUM(B16:B18)</f>
        <v>9</v>
      </c>
      <c r="C19" s="40">
        <f t="shared" ref="C19:W19" si="7">SUM(C16:C18)</f>
        <v>12</v>
      </c>
      <c r="D19" s="40">
        <f t="shared" si="7"/>
        <v>0</v>
      </c>
      <c r="E19" s="40">
        <f t="shared" si="7"/>
        <v>10</v>
      </c>
      <c r="F19" s="40">
        <f t="shared" si="7"/>
        <v>13</v>
      </c>
      <c r="G19" s="40">
        <f t="shared" si="7"/>
        <v>11</v>
      </c>
      <c r="H19" s="40">
        <f t="shared" si="7"/>
        <v>16</v>
      </c>
      <c r="I19" s="40">
        <f t="shared" si="7"/>
        <v>20</v>
      </c>
      <c r="J19" s="40">
        <f t="shared" si="7"/>
        <v>15</v>
      </c>
      <c r="K19" s="40">
        <f t="shared" si="7"/>
        <v>15</v>
      </c>
      <c r="L19" s="40">
        <f t="shared" si="7"/>
        <v>28</v>
      </c>
      <c r="M19" s="40">
        <f t="shared" si="7"/>
        <v>20</v>
      </c>
      <c r="N19" s="40">
        <f t="shared" si="7"/>
        <v>19</v>
      </c>
      <c r="O19" s="40">
        <f t="shared" si="7"/>
        <v>2</v>
      </c>
      <c r="P19" s="40">
        <f t="shared" si="7"/>
        <v>22</v>
      </c>
      <c r="Q19" s="40">
        <f t="shared" si="7"/>
        <v>16</v>
      </c>
      <c r="R19" s="40">
        <f t="shared" si="7"/>
        <v>7</v>
      </c>
      <c r="S19" s="40">
        <f t="shared" si="7"/>
        <v>9</v>
      </c>
      <c r="T19" s="40">
        <f t="shared" si="7"/>
        <v>17</v>
      </c>
      <c r="U19" s="40">
        <f t="shared" si="7"/>
        <v>18</v>
      </c>
      <c r="V19" s="40">
        <f t="shared" si="7"/>
        <v>16</v>
      </c>
      <c r="W19" s="40">
        <f t="shared" si="7"/>
        <v>8</v>
      </c>
      <c r="X19" s="41">
        <f t="shared" si="1"/>
        <v>13.772727272727273</v>
      </c>
      <c r="Y19" s="41">
        <f t="shared" si="2"/>
        <v>6.3955369252302399</v>
      </c>
    </row>
    <row r="20" spans="1:25" ht="15" thickTop="1"/>
  </sheetData>
  <mergeCells count="4">
    <mergeCell ref="A1:A2"/>
    <mergeCell ref="B1:W1"/>
    <mergeCell ref="X1:X2"/>
    <mergeCell ref="Y1:Y2"/>
  </mergeCells>
  <conditionalFormatting sqref="A3:Y15">
    <cfRule type="expression" dxfId="6" priority="2">
      <formula>MOD( ROW( ), 2) =1</formula>
    </cfRule>
  </conditionalFormatting>
  <conditionalFormatting sqref="A1 B2:W2">
    <cfRule type="expression" priority="1">
      <formula>MOD( ROW( ), 2) =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4.8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60" t="s">
        <v>63</v>
      </c>
      <c r="Y1" s="60" t="s">
        <v>58</v>
      </c>
    </row>
    <row r="2" spans="1:25" ht="16" thickTop="1" thickBot="1">
      <c r="A2" s="55"/>
      <c r="B2" s="28">
        <v>1</v>
      </c>
      <c r="C2" s="28">
        <f>B2+1</f>
        <v>2</v>
      </c>
      <c r="D2" s="28">
        <f t="shared" ref="D2:W2" si="0">C2+1</f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61"/>
      <c r="Y2" s="61"/>
    </row>
    <row r="3" spans="1:25" ht="15" thickTop="1">
      <c r="A3" s="29">
        <v>1</v>
      </c>
      <c r="B3" s="30">
        <v>0</v>
      </c>
      <c r="C3" s="30">
        <v>5</v>
      </c>
      <c r="D3" s="30">
        <v>1</v>
      </c>
      <c r="E3" s="30">
        <v>1</v>
      </c>
      <c r="F3" s="30">
        <v>0</v>
      </c>
      <c r="G3" s="30">
        <v>0</v>
      </c>
      <c r="H3" s="30">
        <v>2</v>
      </c>
      <c r="I3" s="30">
        <v>3</v>
      </c>
      <c r="J3" s="30">
        <v>3</v>
      </c>
      <c r="K3" s="30">
        <v>3</v>
      </c>
      <c r="L3" s="30">
        <v>1</v>
      </c>
      <c r="M3" s="30">
        <v>2</v>
      </c>
      <c r="N3" s="30">
        <v>1</v>
      </c>
      <c r="O3" s="30">
        <v>2</v>
      </c>
      <c r="P3" s="30">
        <v>5</v>
      </c>
      <c r="Q3" s="30">
        <v>2</v>
      </c>
      <c r="R3" s="30">
        <v>1</v>
      </c>
      <c r="S3" s="30">
        <v>1</v>
      </c>
      <c r="T3" s="30">
        <v>2</v>
      </c>
      <c r="U3" s="30">
        <v>1</v>
      </c>
      <c r="V3" s="30">
        <v>0</v>
      </c>
      <c r="W3" s="30">
        <v>1</v>
      </c>
      <c r="X3" s="30">
        <f t="shared" ref="X3:X36" si="1">AVERAGE(B3:W3)</f>
        <v>1.6818181818181819</v>
      </c>
      <c r="Y3" s="30">
        <f t="shared" ref="Y3:Y36" si="2">_xlfn.STDEV.P(B3:W3)</f>
        <v>1.394351059107088</v>
      </c>
    </row>
    <row r="4" spans="1:25">
      <c r="A4" s="32">
        <f>A3+1</f>
        <v>2</v>
      </c>
      <c r="B4" s="33">
        <v>2</v>
      </c>
      <c r="C4" s="33">
        <v>6</v>
      </c>
      <c r="D4" s="33">
        <v>2</v>
      </c>
      <c r="E4" s="33">
        <v>3</v>
      </c>
      <c r="F4" s="33">
        <v>2</v>
      </c>
      <c r="G4" s="33">
        <v>1</v>
      </c>
      <c r="H4" s="33">
        <v>4</v>
      </c>
      <c r="I4" s="33">
        <v>3</v>
      </c>
      <c r="J4" s="33">
        <v>4</v>
      </c>
      <c r="K4" s="33">
        <v>4</v>
      </c>
      <c r="L4" s="33">
        <v>3</v>
      </c>
      <c r="M4" s="33">
        <v>2</v>
      </c>
      <c r="N4" s="33">
        <v>5</v>
      </c>
      <c r="O4" s="33">
        <v>2</v>
      </c>
      <c r="P4" s="33">
        <v>5</v>
      </c>
      <c r="Q4" s="33">
        <v>4</v>
      </c>
      <c r="R4" s="33">
        <v>3</v>
      </c>
      <c r="S4" s="33">
        <v>4</v>
      </c>
      <c r="T4" s="33">
        <v>4</v>
      </c>
      <c r="U4" s="33">
        <v>5</v>
      </c>
      <c r="V4" s="33">
        <v>3</v>
      </c>
      <c r="W4" s="33">
        <v>3</v>
      </c>
      <c r="X4" s="33">
        <f t="shared" si="1"/>
        <v>3.3636363636363638</v>
      </c>
      <c r="Y4" s="33">
        <f t="shared" si="2"/>
        <v>1.2264306875665492</v>
      </c>
    </row>
    <row r="5" spans="1:25">
      <c r="A5" s="32">
        <f t="shared" ref="A5:A29" si="3">A4+1</f>
        <v>3</v>
      </c>
      <c r="B5" s="33">
        <v>1</v>
      </c>
      <c r="C5" s="33">
        <v>2</v>
      </c>
      <c r="D5" s="33">
        <v>0</v>
      </c>
      <c r="E5" s="33">
        <v>1</v>
      </c>
      <c r="F5" s="33">
        <v>1</v>
      </c>
      <c r="G5" s="33">
        <v>0</v>
      </c>
      <c r="H5" s="33">
        <v>1</v>
      </c>
      <c r="I5" s="33">
        <v>3</v>
      </c>
      <c r="J5" s="33">
        <v>1</v>
      </c>
      <c r="K5" s="33">
        <v>2</v>
      </c>
      <c r="L5" s="33">
        <v>4</v>
      </c>
      <c r="M5" s="33">
        <v>2</v>
      </c>
      <c r="N5" s="33">
        <v>1</v>
      </c>
      <c r="O5" s="33">
        <v>0</v>
      </c>
      <c r="P5" s="33">
        <v>3</v>
      </c>
      <c r="Q5" s="33">
        <v>1</v>
      </c>
      <c r="R5" s="33">
        <v>0</v>
      </c>
      <c r="S5" s="33">
        <v>1</v>
      </c>
      <c r="T5" s="33">
        <v>3</v>
      </c>
      <c r="U5" s="33">
        <v>0</v>
      </c>
      <c r="V5" s="33">
        <v>1</v>
      </c>
      <c r="W5" s="33">
        <v>0</v>
      </c>
      <c r="X5" s="33">
        <f t="shared" si="1"/>
        <v>1.2727272727272727</v>
      </c>
      <c r="Y5" s="33">
        <f t="shared" si="2"/>
        <v>1.1354541815269814</v>
      </c>
    </row>
    <row r="6" spans="1:25">
      <c r="A6" s="32">
        <f t="shared" si="3"/>
        <v>4</v>
      </c>
      <c r="B6" s="33">
        <v>0</v>
      </c>
      <c r="C6" s="33">
        <v>5</v>
      </c>
      <c r="D6" s="33">
        <v>6</v>
      </c>
      <c r="E6" s="33">
        <v>2</v>
      </c>
      <c r="F6" s="33">
        <v>4</v>
      </c>
      <c r="G6" s="33">
        <v>2</v>
      </c>
      <c r="H6" s="33">
        <v>4</v>
      </c>
      <c r="I6" s="33">
        <v>5</v>
      </c>
      <c r="J6" s="33">
        <v>5</v>
      </c>
      <c r="K6" s="33">
        <v>3</v>
      </c>
      <c r="L6" s="33">
        <v>5</v>
      </c>
      <c r="M6" s="33">
        <v>3</v>
      </c>
      <c r="N6" s="33">
        <v>3</v>
      </c>
      <c r="O6" s="33">
        <v>0</v>
      </c>
      <c r="P6" s="33">
        <v>5</v>
      </c>
      <c r="Q6" s="33">
        <v>3</v>
      </c>
      <c r="R6" s="33">
        <v>3</v>
      </c>
      <c r="S6" s="33">
        <v>2</v>
      </c>
      <c r="T6" s="33">
        <v>5</v>
      </c>
      <c r="U6" s="33">
        <v>5</v>
      </c>
      <c r="V6" s="33">
        <v>6</v>
      </c>
      <c r="W6" s="33">
        <v>5</v>
      </c>
      <c r="X6" s="33">
        <f t="shared" si="1"/>
        <v>3.6818181818181817</v>
      </c>
      <c r="Y6" s="33">
        <f t="shared" si="2"/>
        <v>1.6891731069147315</v>
      </c>
    </row>
    <row r="7" spans="1:25">
      <c r="A7" s="32">
        <f t="shared" si="3"/>
        <v>5</v>
      </c>
      <c r="B7" s="33">
        <v>3</v>
      </c>
      <c r="C7" s="33">
        <v>5</v>
      </c>
      <c r="D7" s="33">
        <v>6</v>
      </c>
      <c r="E7" s="33">
        <v>6</v>
      </c>
      <c r="F7" s="33">
        <v>6</v>
      </c>
      <c r="G7" s="33">
        <v>2</v>
      </c>
      <c r="H7" s="33">
        <v>5</v>
      </c>
      <c r="I7" s="33">
        <v>5</v>
      </c>
      <c r="J7" s="33">
        <v>5</v>
      </c>
      <c r="K7" s="33">
        <v>5</v>
      </c>
      <c r="L7" s="33">
        <v>5</v>
      </c>
      <c r="M7" s="33">
        <v>3</v>
      </c>
      <c r="N7" s="33">
        <v>3</v>
      </c>
      <c r="O7" s="33">
        <v>3</v>
      </c>
      <c r="P7" s="33">
        <v>6</v>
      </c>
      <c r="Q7" s="33">
        <v>2</v>
      </c>
      <c r="R7" s="33">
        <v>4</v>
      </c>
      <c r="S7" s="33">
        <v>3</v>
      </c>
      <c r="T7" s="33">
        <v>4</v>
      </c>
      <c r="U7" s="33">
        <v>4</v>
      </c>
      <c r="V7" s="33">
        <v>6</v>
      </c>
      <c r="W7" s="33">
        <v>5</v>
      </c>
      <c r="X7" s="33">
        <f t="shared" si="1"/>
        <v>4.3636363636363633</v>
      </c>
      <c r="Y7" s="33">
        <f t="shared" si="2"/>
        <v>1.2984415324623364</v>
      </c>
    </row>
    <row r="8" spans="1:25">
      <c r="A8" s="32">
        <f t="shared" si="3"/>
        <v>6</v>
      </c>
      <c r="B8" s="33">
        <v>0</v>
      </c>
      <c r="C8" s="33">
        <v>1</v>
      </c>
      <c r="D8" s="33">
        <v>0</v>
      </c>
      <c r="E8" s="33">
        <v>2</v>
      </c>
      <c r="F8" s="33">
        <v>1</v>
      </c>
      <c r="G8" s="33">
        <v>0</v>
      </c>
      <c r="H8" s="33">
        <v>2</v>
      </c>
      <c r="I8" s="33">
        <v>3</v>
      </c>
      <c r="J8" s="33">
        <v>0</v>
      </c>
      <c r="K8" s="33">
        <v>2</v>
      </c>
      <c r="L8" s="33">
        <v>2</v>
      </c>
      <c r="M8" s="33">
        <v>3</v>
      </c>
      <c r="N8" s="33">
        <v>1</v>
      </c>
      <c r="O8" s="33">
        <v>0</v>
      </c>
      <c r="P8" s="33">
        <v>1</v>
      </c>
      <c r="Q8" s="33">
        <v>4</v>
      </c>
      <c r="R8" s="33">
        <v>0</v>
      </c>
      <c r="S8" s="33">
        <v>1</v>
      </c>
      <c r="T8" s="33">
        <v>3</v>
      </c>
      <c r="U8" s="33">
        <v>3</v>
      </c>
      <c r="V8" s="33">
        <v>0</v>
      </c>
      <c r="W8" s="33">
        <v>2</v>
      </c>
      <c r="X8" s="33">
        <f t="shared" si="1"/>
        <v>1.4090909090909092</v>
      </c>
      <c r="Y8" s="33">
        <f t="shared" si="2"/>
        <v>1.230635124607353</v>
      </c>
    </row>
    <row r="9" spans="1:25">
      <c r="A9" s="32">
        <f t="shared" si="3"/>
        <v>7</v>
      </c>
      <c r="B9" s="33">
        <v>0</v>
      </c>
      <c r="C9" s="33">
        <v>0</v>
      </c>
      <c r="D9" s="33">
        <v>0</v>
      </c>
      <c r="E9" s="33">
        <v>0</v>
      </c>
      <c r="F9" s="33">
        <v>0</v>
      </c>
      <c r="G9" s="33">
        <v>0</v>
      </c>
      <c r="H9" s="33">
        <v>0</v>
      </c>
      <c r="I9" s="33">
        <v>2</v>
      </c>
      <c r="J9" s="33">
        <v>0</v>
      </c>
      <c r="K9" s="33">
        <v>0</v>
      </c>
      <c r="L9" s="33">
        <v>2</v>
      </c>
      <c r="M9" s="33">
        <v>3</v>
      </c>
      <c r="N9" s="33">
        <v>1</v>
      </c>
      <c r="O9" s="33">
        <v>0</v>
      </c>
      <c r="P9" s="33">
        <v>0</v>
      </c>
      <c r="Q9" s="33">
        <v>0</v>
      </c>
      <c r="R9" s="33">
        <v>0</v>
      </c>
      <c r="S9" s="33">
        <v>0</v>
      </c>
      <c r="T9" s="33">
        <v>1</v>
      </c>
      <c r="U9" s="33">
        <v>0</v>
      </c>
      <c r="V9" s="33">
        <v>0</v>
      </c>
      <c r="W9" s="33">
        <v>0</v>
      </c>
      <c r="X9" s="33">
        <f t="shared" si="1"/>
        <v>0.40909090909090912</v>
      </c>
      <c r="Y9" s="33">
        <f t="shared" si="2"/>
        <v>0.83443453412208268</v>
      </c>
    </row>
    <row r="10" spans="1:25">
      <c r="A10" s="32">
        <f t="shared" si="3"/>
        <v>8</v>
      </c>
      <c r="B10" s="33">
        <v>0</v>
      </c>
      <c r="C10" s="33">
        <v>1</v>
      </c>
      <c r="D10" s="33">
        <v>0</v>
      </c>
      <c r="E10" s="33">
        <v>0</v>
      </c>
      <c r="F10" s="33">
        <v>0</v>
      </c>
      <c r="G10" s="33">
        <v>0</v>
      </c>
      <c r="H10" s="33">
        <v>0</v>
      </c>
      <c r="I10" s="33">
        <v>5</v>
      </c>
      <c r="J10" s="33">
        <v>0</v>
      </c>
      <c r="K10" s="33">
        <v>1</v>
      </c>
      <c r="L10" s="33">
        <v>1</v>
      </c>
      <c r="M10" s="33">
        <v>2</v>
      </c>
      <c r="N10" s="33">
        <v>1</v>
      </c>
      <c r="O10" s="33">
        <v>0</v>
      </c>
      <c r="P10" s="33">
        <v>6</v>
      </c>
      <c r="Q10" s="33">
        <v>0</v>
      </c>
      <c r="R10" s="33">
        <v>0</v>
      </c>
      <c r="S10" s="33">
        <v>0</v>
      </c>
      <c r="T10" s="33">
        <v>0</v>
      </c>
      <c r="U10" s="33">
        <v>0</v>
      </c>
      <c r="V10" s="33">
        <v>6</v>
      </c>
      <c r="W10" s="33">
        <v>1</v>
      </c>
      <c r="X10" s="33">
        <f t="shared" si="1"/>
        <v>1.0909090909090908</v>
      </c>
      <c r="Y10" s="33">
        <f t="shared" si="2"/>
        <v>1.9047569854324513</v>
      </c>
    </row>
    <row r="11" spans="1:25">
      <c r="A11" s="32">
        <f t="shared" si="3"/>
        <v>9</v>
      </c>
      <c r="B11" s="33">
        <v>0</v>
      </c>
      <c r="C11" s="33">
        <v>4</v>
      </c>
      <c r="D11" s="33">
        <v>0</v>
      </c>
      <c r="E11" s="33">
        <v>3</v>
      </c>
      <c r="F11" s="33">
        <v>0</v>
      </c>
      <c r="G11" s="33">
        <v>0</v>
      </c>
      <c r="H11" s="33">
        <v>0</v>
      </c>
      <c r="I11" s="33">
        <v>4</v>
      </c>
      <c r="J11" s="33">
        <v>2</v>
      </c>
      <c r="K11" s="33">
        <v>3</v>
      </c>
      <c r="L11" s="33">
        <v>0</v>
      </c>
      <c r="M11" s="33">
        <v>2</v>
      </c>
      <c r="N11" s="33">
        <v>2</v>
      </c>
      <c r="O11" s="33">
        <v>0</v>
      </c>
      <c r="P11" s="33">
        <v>5</v>
      </c>
      <c r="Q11" s="33">
        <v>3</v>
      </c>
      <c r="R11" s="33">
        <v>1</v>
      </c>
      <c r="S11" s="33">
        <v>1</v>
      </c>
      <c r="T11" s="33">
        <v>2</v>
      </c>
      <c r="U11" s="33">
        <v>2</v>
      </c>
      <c r="V11" s="33">
        <v>0</v>
      </c>
      <c r="W11" s="33">
        <v>0</v>
      </c>
      <c r="X11" s="33">
        <f t="shared" si="1"/>
        <v>1.5454545454545454</v>
      </c>
      <c r="Y11" s="33">
        <f t="shared" si="2"/>
        <v>1.5587661999529314</v>
      </c>
    </row>
    <row r="12" spans="1:25">
      <c r="A12" s="32">
        <f t="shared" si="3"/>
        <v>10</v>
      </c>
      <c r="B12" s="33">
        <v>5</v>
      </c>
      <c r="C12" s="33">
        <v>5</v>
      </c>
      <c r="D12" s="33">
        <v>1</v>
      </c>
      <c r="E12" s="33">
        <v>3</v>
      </c>
      <c r="F12" s="36">
        <v>3</v>
      </c>
      <c r="G12" s="33">
        <v>1</v>
      </c>
      <c r="H12" s="33">
        <v>3</v>
      </c>
      <c r="I12" s="33">
        <v>2</v>
      </c>
      <c r="J12" s="33">
        <v>2</v>
      </c>
      <c r="K12" s="33">
        <v>5</v>
      </c>
      <c r="L12" s="33">
        <v>0</v>
      </c>
      <c r="M12" s="33">
        <v>2</v>
      </c>
      <c r="N12" s="33">
        <v>3</v>
      </c>
      <c r="O12" s="33">
        <v>3</v>
      </c>
      <c r="P12" s="33">
        <v>3</v>
      </c>
      <c r="Q12" s="33">
        <v>3</v>
      </c>
      <c r="R12" s="33">
        <v>3</v>
      </c>
      <c r="S12" s="33">
        <v>2</v>
      </c>
      <c r="T12" s="33">
        <v>0</v>
      </c>
      <c r="U12" s="33">
        <v>4</v>
      </c>
      <c r="V12" s="33">
        <v>4</v>
      </c>
      <c r="W12" s="33">
        <v>5</v>
      </c>
      <c r="X12" s="33">
        <f t="shared" si="1"/>
        <v>2.8181818181818183</v>
      </c>
      <c r="Y12" s="33">
        <f t="shared" si="2"/>
        <v>1.4658650451451909</v>
      </c>
    </row>
    <row r="13" spans="1:25">
      <c r="A13" s="32">
        <f t="shared" si="3"/>
        <v>11</v>
      </c>
      <c r="B13" s="33">
        <v>1</v>
      </c>
      <c r="C13" s="33">
        <v>6</v>
      </c>
      <c r="D13" s="33">
        <v>5</v>
      </c>
      <c r="E13" s="33">
        <v>2</v>
      </c>
      <c r="F13" s="33">
        <v>3</v>
      </c>
      <c r="G13" s="33">
        <v>1</v>
      </c>
      <c r="H13" s="33">
        <v>3</v>
      </c>
      <c r="I13" s="33">
        <v>4</v>
      </c>
      <c r="J13" s="33">
        <v>5</v>
      </c>
      <c r="K13" s="33">
        <v>4</v>
      </c>
      <c r="L13" s="33">
        <v>2</v>
      </c>
      <c r="M13" s="33">
        <v>4</v>
      </c>
      <c r="N13" s="33">
        <v>4</v>
      </c>
      <c r="O13" s="33">
        <v>3</v>
      </c>
      <c r="P13" s="33">
        <v>5</v>
      </c>
      <c r="Q13" s="33">
        <v>3</v>
      </c>
      <c r="R13" s="33">
        <v>4</v>
      </c>
      <c r="S13" s="33">
        <v>4</v>
      </c>
      <c r="T13" s="33">
        <v>5</v>
      </c>
      <c r="U13" s="33">
        <v>2</v>
      </c>
      <c r="V13" s="33">
        <v>5</v>
      </c>
      <c r="W13" s="33">
        <v>4</v>
      </c>
      <c r="X13" s="33">
        <f t="shared" si="1"/>
        <v>3.5909090909090908</v>
      </c>
      <c r="Y13" s="33">
        <f t="shared" si="2"/>
        <v>1.3368582881684312</v>
      </c>
    </row>
    <row r="14" spans="1:25">
      <c r="A14" s="32">
        <f t="shared" si="3"/>
        <v>12</v>
      </c>
      <c r="B14" s="33">
        <v>5</v>
      </c>
      <c r="C14" s="33">
        <v>5</v>
      </c>
      <c r="D14" s="33">
        <v>3</v>
      </c>
      <c r="E14" s="33">
        <v>3</v>
      </c>
      <c r="F14" s="33">
        <v>2</v>
      </c>
      <c r="G14" s="33">
        <v>3</v>
      </c>
      <c r="H14" s="33">
        <v>3</v>
      </c>
      <c r="I14" s="33">
        <v>1</v>
      </c>
      <c r="J14" s="33">
        <v>2</v>
      </c>
      <c r="K14" s="33">
        <v>5</v>
      </c>
      <c r="L14" s="33">
        <v>2</v>
      </c>
      <c r="M14" s="33">
        <v>4</v>
      </c>
      <c r="N14" s="33">
        <v>5</v>
      </c>
      <c r="O14" s="33">
        <v>5</v>
      </c>
      <c r="P14" s="33">
        <v>2</v>
      </c>
      <c r="Q14" s="33">
        <v>2</v>
      </c>
      <c r="R14" s="33">
        <v>4</v>
      </c>
      <c r="S14" s="33">
        <v>3</v>
      </c>
      <c r="T14" s="33">
        <v>2</v>
      </c>
      <c r="U14" s="33">
        <v>6</v>
      </c>
      <c r="V14" s="33">
        <v>3</v>
      </c>
      <c r="W14" s="33">
        <v>4</v>
      </c>
      <c r="X14" s="33">
        <f t="shared" si="1"/>
        <v>3.3636363636363638</v>
      </c>
      <c r="Y14" s="33">
        <f t="shared" si="2"/>
        <v>1.3329889362377436</v>
      </c>
    </row>
    <row r="15" spans="1:25">
      <c r="A15" s="32">
        <f t="shared" si="3"/>
        <v>13</v>
      </c>
      <c r="B15" s="33">
        <v>4</v>
      </c>
      <c r="C15" s="33">
        <v>5</v>
      </c>
      <c r="D15" s="33">
        <v>1</v>
      </c>
      <c r="E15" s="33">
        <v>2</v>
      </c>
      <c r="F15" s="33">
        <v>4</v>
      </c>
      <c r="G15" s="33">
        <v>0</v>
      </c>
      <c r="H15" s="33">
        <v>3</v>
      </c>
      <c r="I15" s="33">
        <v>3</v>
      </c>
      <c r="J15" s="33">
        <v>2</v>
      </c>
      <c r="K15" s="33">
        <v>4</v>
      </c>
      <c r="L15" s="33">
        <v>1</v>
      </c>
      <c r="M15" s="33">
        <v>4</v>
      </c>
      <c r="N15" s="33">
        <v>5</v>
      </c>
      <c r="O15" s="33">
        <v>4</v>
      </c>
      <c r="P15" s="33">
        <v>2</v>
      </c>
      <c r="Q15" s="33">
        <v>2</v>
      </c>
      <c r="R15" s="33">
        <v>3</v>
      </c>
      <c r="S15" s="33">
        <v>2</v>
      </c>
      <c r="T15" s="33">
        <v>2</v>
      </c>
      <c r="U15" s="33">
        <v>5</v>
      </c>
      <c r="V15" s="33">
        <v>0</v>
      </c>
      <c r="W15" s="33">
        <v>4</v>
      </c>
      <c r="X15" s="33">
        <f t="shared" si="1"/>
        <v>2.8181818181818183</v>
      </c>
      <c r="Y15" s="33">
        <f t="shared" si="2"/>
        <v>1.4965525121049388</v>
      </c>
    </row>
    <row r="16" spans="1:25">
      <c r="A16" s="32">
        <f t="shared" si="3"/>
        <v>14</v>
      </c>
      <c r="B16" s="33">
        <v>1</v>
      </c>
      <c r="C16" s="33">
        <v>2</v>
      </c>
      <c r="D16" s="33">
        <v>0</v>
      </c>
      <c r="E16" s="33">
        <v>1</v>
      </c>
      <c r="F16" s="33">
        <v>1</v>
      </c>
      <c r="G16" s="33">
        <v>0</v>
      </c>
      <c r="H16" s="33">
        <v>1</v>
      </c>
      <c r="I16" s="33">
        <v>2</v>
      </c>
      <c r="J16" s="33">
        <v>1</v>
      </c>
      <c r="K16" s="33">
        <v>3</v>
      </c>
      <c r="L16" s="33">
        <v>6</v>
      </c>
      <c r="M16" s="33">
        <v>3</v>
      </c>
      <c r="N16" s="33">
        <v>2</v>
      </c>
      <c r="O16" s="33">
        <v>0</v>
      </c>
      <c r="P16" s="33">
        <v>3</v>
      </c>
      <c r="Q16" s="33">
        <v>3</v>
      </c>
      <c r="R16" s="33">
        <v>0</v>
      </c>
      <c r="S16" s="33">
        <v>1</v>
      </c>
      <c r="T16" s="33">
        <v>1</v>
      </c>
      <c r="U16" s="33">
        <v>1</v>
      </c>
      <c r="V16" s="33">
        <v>2</v>
      </c>
      <c r="W16" s="33">
        <v>1</v>
      </c>
      <c r="X16" s="33">
        <f t="shared" si="1"/>
        <v>1.5909090909090908</v>
      </c>
      <c r="Y16" s="33">
        <f t="shared" si="2"/>
        <v>1.3704375846983032</v>
      </c>
    </row>
    <row r="17" spans="1:25">
      <c r="A17" s="32">
        <f t="shared" si="3"/>
        <v>15</v>
      </c>
      <c r="B17" s="33">
        <v>1</v>
      </c>
      <c r="C17" s="33">
        <v>3</v>
      </c>
      <c r="D17" s="33">
        <v>0</v>
      </c>
      <c r="E17" s="33">
        <v>2</v>
      </c>
      <c r="F17" s="33">
        <v>0</v>
      </c>
      <c r="G17" s="33">
        <v>1</v>
      </c>
      <c r="H17" s="33">
        <v>3</v>
      </c>
      <c r="I17" s="33">
        <v>3</v>
      </c>
      <c r="J17" s="33">
        <v>0</v>
      </c>
      <c r="K17" s="33">
        <v>4</v>
      </c>
      <c r="L17" s="33">
        <v>2</v>
      </c>
      <c r="M17" s="33">
        <v>3</v>
      </c>
      <c r="N17" s="33">
        <v>0</v>
      </c>
      <c r="O17" s="33">
        <v>0</v>
      </c>
      <c r="P17" s="33">
        <v>3</v>
      </c>
      <c r="Q17" s="33">
        <v>2</v>
      </c>
      <c r="R17" s="33">
        <v>2</v>
      </c>
      <c r="S17" s="33">
        <v>1</v>
      </c>
      <c r="T17" s="33">
        <v>2</v>
      </c>
      <c r="U17" s="33">
        <v>4</v>
      </c>
      <c r="V17" s="33">
        <v>0</v>
      </c>
      <c r="W17" s="33">
        <v>2</v>
      </c>
      <c r="X17" s="33">
        <f t="shared" si="1"/>
        <v>1.7272727272727273</v>
      </c>
      <c r="Y17" s="33">
        <f t="shared" si="2"/>
        <v>1.3205308223939956</v>
      </c>
    </row>
    <row r="18" spans="1:25">
      <c r="A18" s="32">
        <f t="shared" si="3"/>
        <v>16</v>
      </c>
      <c r="B18" s="33">
        <v>0</v>
      </c>
      <c r="C18" s="33">
        <v>1</v>
      </c>
      <c r="D18" s="33">
        <v>3</v>
      </c>
      <c r="E18" s="33">
        <v>2</v>
      </c>
      <c r="F18" s="33">
        <v>0</v>
      </c>
      <c r="G18" s="33">
        <v>1</v>
      </c>
      <c r="H18" s="33">
        <v>0</v>
      </c>
      <c r="I18" s="33">
        <v>3</v>
      </c>
      <c r="J18" s="33">
        <v>0</v>
      </c>
      <c r="K18" s="33">
        <v>2</v>
      </c>
      <c r="L18" s="33">
        <v>2</v>
      </c>
      <c r="M18" s="33">
        <v>3</v>
      </c>
      <c r="N18" s="33">
        <v>1</v>
      </c>
      <c r="O18" s="33">
        <v>0</v>
      </c>
      <c r="P18" s="33">
        <v>1</v>
      </c>
      <c r="Q18" s="33">
        <v>2</v>
      </c>
      <c r="R18" s="33">
        <v>3</v>
      </c>
      <c r="S18" s="33">
        <v>2</v>
      </c>
      <c r="T18" s="33">
        <v>1</v>
      </c>
      <c r="U18" s="33">
        <v>4</v>
      </c>
      <c r="V18" s="33">
        <v>0</v>
      </c>
      <c r="W18" s="33">
        <v>2</v>
      </c>
      <c r="X18" s="33">
        <f t="shared" si="1"/>
        <v>1.5</v>
      </c>
      <c r="Y18" s="33">
        <f t="shared" si="2"/>
        <v>1.1965860528261985</v>
      </c>
    </row>
    <row r="19" spans="1:25">
      <c r="A19" s="32">
        <f t="shared" si="3"/>
        <v>17</v>
      </c>
      <c r="B19" s="33">
        <v>0</v>
      </c>
      <c r="C19" s="33">
        <v>1</v>
      </c>
      <c r="D19" s="33">
        <v>0</v>
      </c>
      <c r="E19" s="33">
        <v>0</v>
      </c>
      <c r="F19" s="33">
        <v>0</v>
      </c>
      <c r="G19" s="33">
        <v>1</v>
      </c>
      <c r="H19" s="33">
        <v>0</v>
      </c>
      <c r="I19" s="33">
        <v>4</v>
      </c>
      <c r="J19" s="33">
        <v>0</v>
      </c>
      <c r="K19" s="33">
        <v>1</v>
      </c>
      <c r="L19" s="33">
        <v>2</v>
      </c>
      <c r="M19" s="33">
        <v>2</v>
      </c>
      <c r="N19" s="33">
        <v>1</v>
      </c>
      <c r="O19" s="33">
        <v>0</v>
      </c>
      <c r="P19" s="33">
        <v>6</v>
      </c>
      <c r="Q19" s="33">
        <v>0</v>
      </c>
      <c r="R19" s="33">
        <v>0</v>
      </c>
      <c r="S19" s="33">
        <v>0</v>
      </c>
      <c r="T19" s="33">
        <v>0</v>
      </c>
      <c r="U19" s="33">
        <v>0</v>
      </c>
      <c r="V19" s="33">
        <v>6</v>
      </c>
      <c r="W19" s="33">
        <v>1</v>
      </c>
      <c r="X19" s="33">
        <f t="shared" si="1"/>
        <v>1.1363636363636365</v>
      </c>
      <c r="Y19" s="33">
        <f t="shared" si="2"/>
        <v>1.8164764729716441</v>
      </c>
    </row>
    <row r="20" spans="1:25">
      <c r="A20" s="32">
        <f t="shared" si="3"/>
        <v>18</v>
      </c>
      <c r="B20" s="33">
        <v>0</v>
      </c>
      <c r="C20" s="33">
        <v>3</v>
      </c>
      <c r="D20" s="33">
        <v>0</v>
      </c>
      <c r="E20" s="33">
        <v>3</v>
      </c>
      <c r="F20" s="33">
        <v>0</v>
      </c>
      <c r="G20" s="33">
        <v>0</v>
      </c>
      <c r="H20" s="33">
        <v>0</v>
      </c>
      <c r="I20" s="33">
        <v>3</v>
      </c>
      <c r="J20" s="33">
        <v>2</v>
      </c>
      <c r="K20" s="33">
        <v>4</v>
      </c>
      <c r="L20" s="33">
        <v>0</v>
      </c>
      <c r="M20" s="33">
        <v>2</v>
      </c>
      <c r="N20" s="33">
        <v>2</v>
      </c>
      <c r="O20" s="33">
        <v>0</v>
      </c>
      <c r="P20" s="33">
        <v>5</v>
      </c>
      <c r="Q20" s="33">
        <v>3</v>
      </c>
      <c r="R20" s="33">
        <v>1</v>
      </c>
      <c r="S20" s="33">
        <v>0</v>
      </c>
      <c r="T20" s="33">
        <v>0</v>
      </c>
      <c r="U20" s="33">
        <v>2</v>
      </c>
      <c r="V20" s="33">
        <v>0</v>
      </c>
      <c r="W20" s="33">
        <v>0</v>
      </c>
      <c r="X20" s="33">
        <f t="shared" si="1"/>
        <v>1.3636363636363635</v>
      </c>
      <c r="Y20" s="33">
        <f t="shared" si="2"/>
        <v>1.5534552264213692</v>
      </c>
    </row>
    <row r="21" spans="1:25">
      <c r="A21" s="32">
        <f t="shared" si="3"/>
        <v>19</v>
      </c>
      <c r="B21" s="33">
        <v>5</v>
      </c>
      <c r="C21" s="33">
        <v>3</v>
      </c>
      <c r="D21" s="33">
        <v>2</v>
      </c>
      <c r="E21" s="33">
        <v>1</v>
      </c>
      <c r="F21" s="33">
        <v>4</v>
      </c>
      <c r="G21" s="33">
        <v>2</v>
      </c>
      <c r="H21" s="33">
        <v>1</v>
      </c>
      <c r="I21" s="33">
        <v>2</v>
      </c>
      <c r="J21" s="33">
        <v>2</v>
      </c>
      <c r="K21" s="33">
        <v>3</v>
      </c>
      <c r="L21" s="33">
        <v>5</v>
      </c>
      <c r="M21" s="33">
        <v>4</v>
      </c>
      <c r="N21" s="33">
        <v>4</v>
      </c>
      <c r="O21" s="33">
        <v>2</v>
      </c>
      <c r="P21" s="33">
        <v>5</v>
      </c>
      <c r="Q21" s="33">
        <v>2</v>
      </c>
      <c r="R21" s="33">
        <v>3</v>
      </c>
      <c r="S21" s="33">
        <v>1</v>
      </c>
      <c r="T21" s="33">
        <v>3</v>
      </c>
      <c r="U21" s="33">
        <v>4</v>
      </c>
      <c r="V21" s="33">
        <v>3</v>
      </c>
      <c r="W21" s="33">
        <v>5</v>
      </c>
      <c r="X21" s="33">
        <f t="shared" si="1"/>
        <v>3</v>
      </c>
      <c r="Y21" s="33">
        <f t="shared" si="2"/>
        <v>1.3142574813455419</v>
      </c>
    </row>
    <row r="22" spans="1:25">
      <c r="A22" s="32">
        <f t="shared" si="3"/>
        <v>20</v>
      </c>
      <c r="B22" s="33">
        <v>5</v>
      </c>
      <c r="C22" s="33">
        <v>5</v>
      </c>
      <c r="D22" s="33">
        <v>6</v>
      </c>
      <c r="E22" s="33">
        <v>3</v>
      </c>
      <c r="F22" s="33">
        <v>4</v>
      </c>
      <c r="G22" s="33">
        <v>5</v>
      </c>
      <c r="H22" s="33">
        <v>4</v>
      </c>
      <c r="I22" s="33">
        <v>4</v>
      </c>
      <c r="J22" s="33">
        <v>5</v>
      </c>
      <c r="K22" s="33">
        <v>3</v>
      </c>
      <c r="L22" s="33">
        <v>4</v>
      </c>
      <c r="M22" s="33">
        <v>4</v>
      </c>
      <c r="N22" s="33">
        <v>5</v>
      </c>
      <c r="O22" s="33">
        <v>2</v>
      </c>
      <c r="P22" s="33">
        <v>5</v>
      </c>
      <c r="Q22" s="33">
        <v>3</v>
      </c>
      <c r="R22" s="33">
        <v>4</v>
      </c>
      <c r="S22" s="33">
        <v>4</v>
      </c>
      <c r="T22" s="33">
        <v>4</v>
      </c>
      <c r="U22" s="33">
        <v>2</v>
      </c>
      <c r="V22" s="33">
        <v>3</v>
      </c>
      <c r="W22" s="33">
        <v>5</v>
      </c>
      <c r="X22" s="33">
        <f t="shared" si="1"/>
        <v>4.0454545454545459</v>
      </c>
      <c r="Y22" s="33">
        <f t="shared" si="2"/>
        <v>1.0214638661020106</v>
      </c>
    </row>
    <row r="23" spans="1:25">
      <c r="A23" s="32">
        <f t="shared" si="3"/>
        <v>21</v>
      </c>
      <c r="B23" s="33">
        <v>0</v>
      </c>
      <c r="C23" s="33">
        <v>1</v>
      </c>
      <c r="D23" s="33">
        <v>0</v>
      </c>
      <c r="E23" s="33">
        <v>1</v>
      </c>
      <c r="F23" s="33">
        <v>1</v>
      </c>
      <c r="G23" s="33">
        <v>0</v>
      </c>
      <c r="H23" s="33">
        <v>3</v>
      </c>
      <c r="I23" s="33">
        <v>2</v>
      </c>
      <c r="J23" s="33">
        <v>0</v>
      </c>
      <c r="K23" s="33">
        <v>1</v>
      </c>
      <c r="L23" s="33">
        <v>2</v>
      </c>
      <c r="M23" s="33">
        <v>3</v>
      </c>
      <c r="N23" s="33">
        <v>2</v>
      </c>
      <c r="O23" s="33">
        <v>0</v>
      </c>
      <c r="P23" s="33">
        <v>2</v>
      </c>
      <c r="Q23" s="33">
        <v>1</v>
      </c>
      <c r="R23" s="33">
        <v>0</v>
      </c>
      <c r="S23" s="33">
        <v>0</v>
      </c>
      <c r="T23" s="33">
        <v>3</v>
      </c>
      <c r="U23" s="33">
        <v>1</v>
      </c>
      <c r="V23" s="33">
        <v>0</v>
      </c>
      <c r="W23" s="33">
        <v>1</v>
      </c>
      <c r="X23" s="33">
        <f t="shared" si="1"/>
        <v>1.0909090909090908</v>
      </c>
      <c r="Y23" s="33">
        <f t="shared" si="2"/>
        <v>1.0405021038417814</v>
      </c>
    </row>
    <row r="24" spans="1:25">
      <c r="A24" s="32">
        <f t="shared" si="3"/>
        <v>22</v>
      </c>
      <c r="B24" s="33">
        <v>4</v>
      </c>
      <c r="C24" s="33">
        <v>4</v>
      </c>
      <c r="D24" s="33">
        <v>1</v>
      </c>
      <c r="E24" s="33">
        <v>2</v>
      </c>
      <c r="F24" s="33">
        <v>3</v>
      </c>
      <c r="G24" s="33">
        <v>0</v>
      </c>
      <c r="H24" s="33">
        <v>4</v>
      </c>
      <c r="I24" s="33">
        <v>3</v>
      </c>
      <c r="J24" s="33">
        <v>2</v>
      </c>
      <c r="K24" s="33">
        <v>4</v>
      </c>
      <c r="L24" s="33">
        <v>4</v>
      </c>
      <c r="M24" s="33">
        <v>2</v>
      </c>
      <c r="N24" s="33">
        <v>5</v>
      </c>
      <c r="O24" s="33">
        <v>4</v>
      </c>
      <c r="P24" s="33">
        <v>3</v>
      </c>
      <c r="Q24" s="33">
        <v>2</v>
      </c>
      <c r="R24" s="33">
        <v>3</v>
      </c>
      <c r="S24" s="33">
        <v>1</v>
      </c>
      <c r="T24" s="33">
        <v>2</v>
      </c>
      <c r="U24" s="33">
        <v>3</v>
      </c>
      <c r="V24" s="33">
        <v>3</v>
      </c>
      <c r="W24" s="33">
        <v>5</v>
      </c>
      <c r="X24" s="33">
        <f t="shared" si="1"/>
        <v>2.9090909090909092</v>
      </c>
      <c r="Y24" s="33">
        <f t="shared" si="2"/>
        <v>1.2759698952380181</v>
      </c>
    </row>
    <row r="25" spans="1:25">
      <c r="A25" s="32">
        <f t="shared" si="3"/>
        <v>23</v>
      </c>
      <c r="B25" s="33">
        <v>0</v>
      </c>
      <c r="C25" s="33">
        <v>0</v>
      </c>
      <c r="D25" s="33">
        <v>0</v>
      </c>
      <c r="E25" s="33">
        <v>0</v>
      </c>
      <c r="F25" s="33">
        <v>0</v>
      </c>
      <c r="G25" s="33">
        <v>0</v>
      </c>
      <c r="H25" s="33">
        <v>0</v>
      </c>
      <c r="I25" s="33">
        <v>5</v>
      </c>
      <c r="J25" s="33">
        <v>0</v>
      </c>
      <c r="K25" s="33">
        <v>0</v>
      </c>
      <c r="L25" s="33">
        <v>0</v>
      </c>
      <c r="M25" s="33">
        <v>2</v>
      </c>
      <c r="N25" s="33">
        <v>0</v>
      </c>
      <c r="O25" s="33">
        <v>0</v>
      </c>
      <c r="P25" s="33">
        <v>6</v>
      </c>
      <c r="Q25" s="33">
        <v>0</v>
      </c>
      <c r="R25" s="33">
        <v>0</v>
      </c>
      <c r="S25" s="33">
        <v>0</v>
      </c>
      <c r="T25" s="33">
        <v>0</v>
      </c>
      <c r="U25" s="33">
        <v>0</v>
      </c>
      <c r="V25" s="33">
        <v>6</v>
      </c>
      <c r="W25" s="33">
        <v>0</v>
      </c>
      <c r="X25" s="33">
        <f t="shared" si="1"/>
        <v>0.86363636363636365</v>
      </c>
      <c r="Y25" s="33">
        <f t="shared" si="2"/>
        <v>1.9608776918293627</v>
      </c>
    </row>
    <row r="26" spans="1:25">
      <c r="A26" s="32">
        <f t="shared" si="3"/>
        <v>24</v>
      </c>
      <c r="B26" s="33">
        <v>0</v>
      </c>
      <c r="C26" s="33">
        <v>1</v>
      </c>
      <c r="D26" s="33">
        <v>0</v>
      </c>
      <c r="E26" s="33">
        <v>1</v>
      </c>
      <c r="F26" s="33">
        <v>0</v>
      </c>
      <c r="G26" s="33">
        <v>1</v>
      </c>
      <c r="H26" s="33">
        <v>1</v>
      </c>
      <c r="I26" s="33">
        <v>2</v>
      </c>
      <c r="J26" s="33">
        <v>0</v>
      </c>
      <c r="K26" s="33">
        <v>0</v>
      </c>
      <c r="L26" s="33">
        <v>0</v>
      </c>
      <c r="M26" s="33">
        <v>2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5</v>
      </c>
      <c r="U26" s="33">
        <v>2</v>
      </c>
      <c r="V26" s="33">
        <v>0</v>
      </c>
      <c r="W26" s="33">
        <v>0</v>
      </c>
      <c r="X26" s="33">
        <f t="shared" si="1"/>
        <v>0.68181818181818177</v>
      </c>
      <c r="Y26" s="33">
        <f t="shared" si="2"/>
        <v>1.1826919846597896</v>
      </c>
    </row>
    <row r="27" spans="1:25">
      <c r="A27" s="32">
        <f t="shared" si="3"/>
        <v>25</v>
      </c>
      <c r="B27" s="33">
        <v>1</v>
      </c>
      <c r="C27" s="33">
        <v>4</v>
      </c>
      <c r="D27" s="33">
        <v>1</v>
      </c>
      <c r="E27" s="33">
        <v>3</v>
      </c>
      <c r="F27" s="33">
        <v>1</v>
      </c>
      <c r="G27" s="33">
        <v>0</v>
      </c>
      <c r="H27" s="33">
        <v>2</v>
      </c>
      <c r="I27" s="33">
        <v>3</v>
      </c>
      <c r="J27" s="33">
        <v>0</v>
      </c>
      <c r="K27" s="33">
        <v>4</v>
      </c>
      <c r="L27" s="33">
        <v>1</v>
      </c>
      <c r="M27" s="33">
        <v>3</v>
      </c>
      <c r="N27" s="33">
        <v>1</v>
      </c>
      <c r="O27" s="33">
        <v>2</v>
      </c>
      <c r="P27" s="33">
        <v>5</v>
      </c>
      <c r="Q27" s="33">
        <v>2</v>
      </c>
      <c r="R27" s="33">
        <v>2</v>
      </c>
      <c r="S27" s="33">
        <v>2</v>
      </c>
      <c r="T27" s="33">
        <v>2</v>
      </c>
      <c r="U27" s="33">
        <v>5</v>
      </c>
      <c r="V27" s="33">
        <v>0</v>
      </c>
      <c r="W27" s="33">
        <v>2</v>
      </c>
      <c r="X27" s="33">
        <f t="shared" si="1"/>
        <v>2.0909090909090908</v>
      </c>
      <c r="Y27" s="33">
        <f t="shared" si="2"/>
        <v>1.443137078762504</v>
      </c>
    </row>
    <row r="28" spans="1:25">
      <c r="A28" s="32">
        <f t="shared" si="3"/>
        <v>26</v>
      </c>
      <c r="B28" s="33">
        <v>2</v>
      </c>
      <c r="C28" s="33">
        <v>5</v>
      </c>
      <c r="D28" s="33">
        <v>1</v>
      </c>
      <c r="E28" s="33">
        <v>2</v>
      </c>
      <c r="F28" s="33">
        <v>1</v>
      </c>
      <c r="G28" s="33">
        <v>1</v>
      </c>
      <c r="H28" s="33">
        <v>4</v>
      </c>
      <c r="I28" s="33">
        <v>5</v>
      </c>
      <c r="J28" s="33">
        <v>1</v>
      </c>
      <c r="K28" s="33">
        <v>3</v>
      </c>
      <c r="L28" s="33">
        <v>4</v>
      </c>
      <c r="M28" s="33">
        <v>3</v>
      </c>
      <c r="N28" s="33">
        <v>5</v>
      </c>
      <c r="O28" s="33">
        <v>2</v>
      </c>
      <c r="P28" s="33">
        <v>4</v>
      </c>
      <c r="Q28" s="33">
        <v>3</v>
      </c>
      <c r="R28" s="33">
        <v>2</v>
      </c>
      <c r="S28" s="33">
        <v>4</v>
      </c>
      <c r="T28" s="33">
        <v>6</v>
      </c>
      <c r="U28" s="33">
        <v>5</v>
      </c>
      <c r="V28" s="33">
        <v>4</v>
      </c>
      <c r="W28" s="33">
        <v>3</v>
      </c>
      <c r="X28" s="33">
        <f t="shared" si="1"/>
        <v>3.1818181818181817</v>
      </c>
      <c r="Y28" s="33">
        <f t="shared" si="2"/>
        <v>1.4965525121049388</v>
      </c>
    </row>
    <row r="29" spans="1:25" ht="15" thickBot="1">
      <c r="A29" s="37">
        <f t="shared" si="3"/>
        <v>27</v>
      </c>
      <c r="B29" s="38">
        <v>0</v>
      </c>
      <c r="C29" s="38">
        <v>4</v>
      </c>
      <c r="D29" s="38">
        <v>0</v>
      </c>
      <c r="E29" s="38">
        <v>2</v>
      </c>
      <c r="F29" s="38">
        <v>0</v>
      </c>
      <c r="G29" s="38">
        <v>0</v>
      </c>
      <c r="H29" s="38">
        <v>0</v>
      </c>
      <c r="I29" s="38">
        <v>3</v>
      </c>
      <c r="J29" s="38">
        <v>2</v>
      </c>
      <c r="K29" s="38">
        <v>3</v>
      </c>
      <c r="L29" s="38">
        <v>0</v>
      </c>
      <c r="M29" s="38">
        <v>2</v>
      </c>
      <c r="N29" s="38">
        <v>2</v>
      </c>
      <c r="O29" s="38">
        <v>0</v>
      </c>
      <c r="P29" s="38">
        <v>5</v>
      </c>
      <c r="Q29" s="38">
        <v>2</v>
      </c>
      <c r="R29" s="38">
        <v>2</v>
      </c>
      <c r="S29" s="38">
        <v>2</v>
      </c>
      <c r="T29" s="38">
        <v>0</v>
      </c>
      <c r="U29" s="38">
        <v>0</v>
      </c>
      <c r="V29" s="38">
        <v>0</v>
      </c>
      <c r="W29" s="38">
        <v>0</v>
      </c>
      <c r="X29" s="38">
        <f t="shared" si="1"/>
        <v>1.3181818181818181</v>
      </c>
      <c r="Y29" s="38">
        <f t="shared" si="2"/>
        <v>1.4889399412872</v>
      </c>
    </row>
    <row r="30" spans="1:25" ht="16" thickTop="1" thickBot="1">
      <c r="A30" s="39" t="s">
        <v>70</v>
      </c>
      <c r="B30" s="40">
        <f>SUM(B4,B17,B18,B27,B28)</f>
        <v>6</v>
      </c>
      <c r="C30" s="40">
        <f t="shared" ref="C30:W30" si="4">SUM(C4,C17,C18,C27,C28)</f>
        <v>19</v>
      </c>
      <c r="D30" s="40">
        <f t="shared" si="4"/>
        <v>7</v>
      </c>
      <c r="E30" s="40">
        <f t="shared" si="4"/>
        <v>12</v>
      </c>
      <c r="F30" s="40">
        <f t="shared" si="4"/>
        <v>4</v>
      </c>
      <c r="G30" s="40">
        <f t="shared" si="4"/>
        <v>4</v>
      </c>
      <c r="H30" s="40">
        <f t="shared" si="4"/>
        <v>13</v>
      </c>
      <c r="I30" s="40">
        <f t="shared" si="4"/>
        <v>17</v>
      </c>
      <c r="J30" s="40">
        <f t="shared" si="4"/>
        <v>5</v>
      </c>
      <c r="K30" s="40">
        <f t="shared" si="4"/>
        <v>17</v>
      </c>
      <c r="L30" s="40">
        <f t="shared" si="4"/>
        <v>12</v>
      </c>
      <c r="M30" s="40">
        <f t="shared" si="4"/>
        <v>14</v>
      </c>
      <c r="N30" s="40">
        <f t="shared" si="4"/>
        <v>12</v>
      </c>
      <c r="O30" s="40">
        <f t="shared" si="4"/>
        <v>6</v>
      </c>
      <c r="P30" s="40">
        <f t="shared" si="4"/>
        <v>18</v>
      </c>
      <c r="Q30" s="40">
        <f t="shared" si="4"/>
        <v>13</v>
      </c>
      <c r="R30" s="40">
        <f t="shared" si="4"/>
        <v>12</v>
      </c>
      <c r="S30" s="40">
        <f t="shared" si="4"/>
        <v>13</v>
      </c>
      <c r="T30" s="40">
        <f t="shared" si="4"/>
        <v>15</v>
      </c>
      <c r="U30" s="40">
        <f t="shared" si="4"/>
        <v>23</v>
      </c>
      <c r="V30" s="40">
        <f t="shared" si="4"/>
        <v>7</v>
      </c>
      <c r="W30" s="40">
        <f t="shared" si="4"/>
        <v>12</v>
      </c>
      <c r="X30" s="41">
        <f t="shared" si="1"/>
        <v>11.863636363636363</v>
      </c>
      <c r="Y30" s="41">
        <f t="shared" si="2"/>
        <v>5.0927350621471703</v>
      </c>
    </row>
    <row r="31" spans="1:25" ht="16" thickTop="1" thickBot="1">
      <c r="A31" s="39" t="s">
        <v>71</v>
      </c>
      <c r="B31" s="40">
        <f>SUM(B5,B8,B9,B16,B23,B26)</f>
        <v>2</v>
      </c>
      <c r="C31" s="40">
        <f t="shared" ref="C31:W31" si="5">SUM(C5,C8,C9,C16,C23,C26)</f>
        <v>7</v>
      </c>
      <c r="D31" s="40">
        <f t="shared" si="5"/>
        <v>0</v>
      </c>
      <c r="E31" s="40">
        <f t="shared" si="5"/>
        <v>6</v>
      </c>
      <c r="F31" s="40">
        <f t="shared" si="5"/>
        <v>4</v>
      </c>
      <c r="G31" s="40">
        <f t="shared" si="5"/>
        <v>1</v>
      </c>
      <c r="H31" s="40">
        <f t="shared" si="5"/>
        <v>8</v>
      </c>
      <c r="I31" s="40">
        <f t="shared" si="5"/>
        <v>14</v>
      </c>
      <c r="J31" s="40">
        <f t="shared" si="5"/>
        <v>2</v>
      </c>
      <c r="K31" s="40">
        <f t="shared" si="5"/>
        <v>8</v>
      </c>
      <c r="L31" s="40">
        <f t="shared" si="5"/>
        <v>16</v>
      </c>
      <c r="M31" s="40">
        <f t="shared" si="5"/>
        <v>16</v>
      </c>
      <c r="N31" s="40">
        <f t="shared" si="5"/>
        <v>7</v>
      </c>
      <c r="O31" s="40">
        <f t="shared" si="5"/>
        <v>0</v>
      </c>
      <c r="P31" s="40">
        <f t="shared" si="5"/>
        <v>9</v>
      </c>
      <c r="Q31" s="40">
        <f t="shared" si="5"/>
        <v>9</v>
      </c>
      <c r="R31" s="40">
        <f t="shared" si="5"/>
        <v>0</v>
      </c>
      <c r="S31" s="40">
        <f t="shared" si="5"/>
        <v>3</v>
      </c>
      <c r="T31" s="40">
        <f t="shared" si="5"/>
        <v>16</v>
      </c>
      <c r="U31" s="40">
        <f t="shared" si="5"/>
        <v>7</v>
      </c>
      <c r="V31" s="40">
        <f t="shared" si="5"/>
        <v>3</v>
      </c>
      <c r="W31" s="40">
        <f t="shared" si="5"/>
        <v>4</v>
      </c>
      <c r="X31" s="41">
        <f t="shared" si="1"/>
        <v>6.4545454545454541</v>
      </c>
      <c r="Y31" s="41">
        <f t="shared" si="2"/>
        <v>5.1321382459172522</v>
      </c>
    </row>
    <row r="32" spans="1:25" ht="16" thickTop="1" thickBot="1">
      <c r="A32" s="39" t="s">
        <v>72</v>
      </c>
      <c r="B32" s="40">
        <f>SUM(B12,B14,B15,B21,B24)</f>
        <v>23</v>
      </c>
      <c r="C32" s="40">
        <f t="shared" ref="C32:W32" si="6">SUM(C12,C14,C15,C21,C24)</f>
        <v>22</v>
      </c>
      <c r="D32" s="40">
        <f t="shared" si="6"/>
        <v>8</v>
      </c>
      <c r="E32" s="40">
        <f t="shared" si="6"/>
        <v>11</v>
      </c>
      <c r="F32" s="40">
        <f t="shared" si="6"/>
        <v>16</v>
      </c>
      <c r="G32" s="40">
        <f t="shared" si="6"/>
        <v>6</v>
      </c>
      <c r="H32" s="40">
        <f t="shared" si="6"/>
        <v>14</v>
      </c>
      <c r="I32" s="40">
        <f t="shared" si="6"/>
        <v>11</v>
      </c>
      <c r="J32" s="40">
        <f t="shared" si="6"/>
        <v>10</v>
      </c>
      <c r="K32" s="40">
        <f t="shared" si="6"/>
        <v>21</v>
      </c>
      <c r="L32" s="40">
        <f t="shared" si="6"/>
        <v>12</v>
      </c>
      <c r="M32" s="40">
        <f t="shared" si="6"/>
        <v>16</v>
      </c>
      <c r="N32" s="40">
        <f t="shared" si="6"/>
        <v>22</v>
      </c>
      <c r="O32" s="40">
        <f t="shared" si="6"/>
        <v>18</v>
      </c>
      <c r="P32" s="40">
        <f t="shared" si="6"/>
        <v>15</v>
      </c>
      <c r="Q32" s="40">
        <f t="shared" si="6"/>
        <v>11</v>
      </c>
      <c r="R32" s="40">
        <f t="shared" si="6"/>
        <v>16</v>
      </c>
      <c r="S32" s="40">
        <f t="shared" si="6"/>
        <v>9</v>
      </c>
      <c r="T32" s="40">
        <f t="shared" si="6"/>
        <v>9</v>
      </c>
      <c r="U32" s="40">
        <f t="shared" si="6"/>
        <v>22</v>
      </c>
      <c r="V32" s="40">
        <f t="shared" si="6"/>
        <v>13</v>
      </c>
      <c r="W32" s="40">
        <f t="shared" si="6"/>
        <v>23</v>
      </c>
      <c r="X32" s="41">
        <f t="shared" si="1"/>
        <v>14.909090909090908</v>
      </c>
      <c r="Y32" s="41">
        <f t="shared" si="2"/>
        <v>5.2735109135538822</v>
      </c>
    </row>
    <row r="33" spans="1:25" ht="16" thickTop="1" thickBot="1">
      <c r="A33" s="39" t="s">
        <v>73</v>
      </c>
      <c r="B33" s="40">
        <f>SUM(B3,B11,B20,B29)</f>
        <v>0</v>
      </c>
      <c r="C33" s="40">
        <f t="shared" ref="C33:W33" si="7">SUM(C3,C11,C20,C29)</f>
        <v>16</v>
      </c>
      <c r="D33" s="40">
        <f t="shared" si="7"/>
        <v>1</v>
      </c>
      <c r="E33" s="40">
        <f t="shared" si="7"/>
        <v>9</v>
      </c>
      <c r="F33" s="40">
        <f t="shared" si="7"/>
        <v>0</v>
      </c>
      <c r="G33" s="40">
        <f t="shared" si="7"/>
        <v>0</v>
      </c>
      <c r="H33" s="40">
        <f t="shared" si="7"/>
        <v>2</v>
      </c>
      <c r="I33" s="40">
        <f t="shared" si="7"/>
        <v>13</v>
      </c>
      <c r="J33" s="40">
        <f t="shared" si="7"/>
        <v>9</v>
      </c>
      <c r="K33" s="40">
        <f t="shared" si="7"/>
        <v>13</v>
      </c>
      <c r="L33" s="40">
        <f t="shared" si="7"/>
        <v>1</v>
      </c>
      <c r="M33" s="40">
        <f t="shared" si="7"/>
        <v>8</v>
      </c>
      <c r="N33" s="40">
        <f t="shared" si="7"/>
        <v>7</v>
      </c>
      <c r="O33" s="40">
        <f t="shared" si="7"/>
        <v>2</v>
      </c>
      <c r="P33" s="40">
        <f t="shared" si="7"/>
        <v>20</v>
      </c>
      <c r="Q33" s="40">
        <f t="shared" si="7"/>
        <v>10</v>
      </c>
      <c r="R33" s="40">
        <f t="shared" si="7"/>
        <v>5</v>
      </c>
      <c r="S33" s="40">
        <f t="shared" si="7"/>
        <v>4</v>
      </c>
      <c r="T33" s="40">
        <f t="shared" si="7"/>
        <v>4</v>
      </c>
      <c r="U33" s="40">
        <f t="shared" si="7"/>
        <v>5</v>
      </c>
      <c r="V33" s="40">
        <f t="shared" si="7"/>
        <v>0</v>
      </c>
      <c r="W33" s="40">
        <f t="shared" si="7"/>
        <v>1</v>
      </c>
      <c r="X33" s="41">
        <f t="shared" si="1"/>
        <v>5.9090909090909092</v>
      </c>
      <c r="Y33" s="41">
        <f t="shared" si="2"/>
        <v>5.615798258720182</v>
      </c>
    </row>
    <row r="34" spans="1:25" ht="16" thickTop="1" thickBot="1">
      <c r="A34" s="39" t="s">
        <v>74</v>
      </c>
      <c r="B34" s="40">
        <f>SUM(B6,B7,B13,B22)</f>
        <v>9</v>
      </c>
      <c r="C34" s="40">
        <f t="shared" ref="C34:W34" si="8">SUM(C6,C7,C13,C22)</f>
        <v>21</v>
      </c>
      <c r="D34" s="40">
        <f t="shared" si="8"/>
        <v>23</v>
      </c>
      <c r="E34" s="40">
        <f t="shared" si="8"/>
        <v>13</v>
      </c>
      <c r="F34" s="40">
        <f t="shared" si="8"/>
        <v>17</v>
      </c>
      <c r="G34" s="40">
        <f t="shared" si="8"/>
        <v>10</v>
      </c>
      <c r="H34" s="40">
        <f t="shared" si="8"/>
        <v>16</v>
      </c>
      <c r="I34" s="40">
        <f t="shared" si="8"/>
        <v>18</v>
      </c>
      <c r="J34" s="40">
        <f t="shared" si="8"/>
        <v>20</v>
      </c>
      <c r="K34" s="40">
        <f t="shared" si="8"/>
        <v>15</v>
      </c>
      <c r="L34" s="40">
        <f t="shared" si="8"/>
        <v>16</v>
      </c>
      <c r="M34" s="40">
        <f t="shared" si="8"/>
        <v>14</v>
      </c>
      <c r="N34" s="40">
        <f t="shared" si="8"/>
        <v>15</v>
      </c>
      <c r="O34" s="40">
        <f t="shared" si="8"/>
        <v>8</v>
      </c>
      <c r="P34" s="40">
        <f t="shared" si="8"/>
        <v>21</v>
      </c>
      <c r="Q34" s="40">
        <f t="shared" si="8"/>
        <v>11</v>
      </c>
      <c r="R34" s="40">
        <f t="shared" si="8"/>
        <v>15</v>
      </c>
      <c r="S34" s="40">
        <f t="shared" si="8"/>
        <v>13</v>
      </c>
      <c r="T34" s="40">
        <f t="shared" si="8"/>
        <v>18</v>
      </c>
      <c r="U34" s="40">
        <f t="shared" si="8"/>
        <v>13</v>
      </c>
      <c r="V34" s="40">
        <f t="shared" si="8"/>
        <v>20</v>
      </c>
      <c r="W34" s="40">
        <f t="shared" si="8"/>
        <v>19</v>
      </c>
      <c r="X34" s="41">
        <f t="shared" si="1"/>
        <v>15.681818181818182</v>
      </c>
      <c r="Y34" s="41">
        <f t="shared" si="2"/>
        <v>4.0157232297372332</v>
      </c>
    </row>
    <row r="35" spans="1:25" ht="16" thickTop="1" thickBot="1">
      <c r="A35" s="39" t="s">
        <v>75</v>
      </c>
      <c r="B35" s="40">
        <f>SUM(B10,B19,B25)</f>
        <v>0</v>
      </c>
      <c r="C35" s="40">
        <f t="shared" ref="C35:W35" si="9">SUM(C10,C19,C25)</f>
        <v>2</v>
      </c>
      <c r="D35" s="40">
        <f t="shared" si="9"/>
        <v>0</v>
      </c>
      <c r="E35" s="40">
        <f t="shared" si="9"/>
        <v>0</v>
      </c>
      <c r="F35" s="40">
        <f t="shared" si="9"/>
        <v>0</v>
      </c>
      <c r="G35" s="40">
        <f t="shared" si="9"/>
        <v>1</v>
      </c>
      <c r="H35" s="40">
        <f t="shared" si="9"/>
        <v>0</v>
      </c>
      <c r="I35" s="40">
        <f t="shared" si="9"/>
        <v>14</v>
      </c>
      <c r="J35" s="40">
        <f t="shared" si="9"/>
        <v>0</v>
      </c>
      <c r="K35" s="40">
        <f t="shared" si="9"/>
        <v>2</v>
      </c>
      <c r="L35" s="40">
        <f t="shared" si="9"/>
        <v>3</v>
      </c>
      <c r="M35" s="40">
        <f t="shared" si="9"/>
        <v>6</v>
      </c>
      <c r="N35" s="40">
        <f t="shared" si="9"/>
        <v>2</v>
      </c>
      <c r="O35" s="40">
        <f t="shared" si="9"/>
        <v>0</v>
      </c>
      <c r="P35" s="40">
        <f t="shared" si="9"/>
        <v>18</v>
      </c>
      <c r="Q35" s="40">
        <f t="shared" si="9"/>
        <v>0</v>
      </c>
      <c r="R35" s="40">
        <f t="shared" si="9"/>
        <v>0</v>
      </c>
      <c r="S35" s="40">
        <f t="shared" si="9"/>
        <v>0</v>
      </c>
      <c r="T35" s="40">
        <f t="shared" si="9"/>
        <v>0</v>
      </c>
      <c r="U35" s="40">
        <f t="shared" si="9"/>
        <v>0</v>
      </c>
      <c r="V35" s="40">
        <f t="shared" si="9"/>
        <v>18</v>
      </c>
      <c r="W35" s="40">
        <f t="shared" si="9"/>
        <v>2</v>
      </c>
      <c r="X35" s="41">
        <f t="shared" si="1"/>
        <v>3.0909090909090908</v>
      </c>
      <c r="Y35" s="41">
        <f t="shared" si="2"/>
        <v>5.6238864829896524</v>
      </c>
    </row>
    <row r="36" spans="1:25" ht="16" thickTop="1" thickBot="1">
      <c r="A36" s="39" t="s">
        <v>66</v>
      </c>
      <c r="B36" s="40">
        <f>SUM(B30:B35)</f>
        <v>40</v>
      </c>
      <c r="C36" s="40">
        <f t="shared" ref="C36:W36" si="10">SUM(C30:C35)</f>
        <v>87</v>
      </c>
      <c r="D36" s="40">
        <f t="shared" si="10"/>
        <v>39</v>
      </c>
      <c r="E36" s="40">
        <f t="shared" si="10"/>
        <v>51</v>
      </c>
      <c r="F36" s="40">
        <f t="shared" si="10"/>
        <v>41</v>
      </c>
      <c r="G36" s="40">
        <f t="shared" si="10"/>
        <v>22</v>
      </c>
      <c r="H36" s="40">
        <f t="shared" si="10"/>
        <v>53</v>
      </c>
      <c r="I36" s="40">
        <f t="shared" si="10"/>
        <v>87</v>
      </c>
      <c r="J36" s="40">
        <f t="shared" si="10"/>
        <v>46</v>
      </c>
      <c r="K36" s="40">
        <f t="shared" si="10"/>
        <v>76</v>
      </c>
      <c r="L36" s="40">
        <f t="shared" si="10"/>
        <v>60</v>
      </c>
      <c r="M36" s="40">
        <f t="shared" si="10"/>
        <v>74</v>
      </c>
      <c r="N36" s="40">
        <f t="shared" si="10"/>
        <v>65</v>
      </c>
      <c r="O36" s="40">
        <f t="shared" si="10"/>
        <v>34</v>
      </c>
      <c r="P36" s="40">
        <f t="shared" si="10"/>
        <v>101</v>
      </c>
      <c r="Q36" s="40">
        <f t="shared" si="10"/>
        <v>54</v>
      </c>
      <c r="R36" s="40">
        <f t="shared" si="10"/>
        <v>48</v>
      </c>
      <c r="S36" s="40">
        <f t="shared" si="10"/>
        <v>42</v>
      </c>
      <c r="T36" s="40">
        <f t="shared" si="10"/>
        <v>62</v>
      </c>
      <c r="U36" s="40">
        <f t="shared" si="10"/>
        <v>70</v>
      </c>
      <c r="V36" s="40">
        <f t="shared" si="10"/>
        <v>61</v>
      </c>
      <c r="W36" s="40">
        <f t="shared" si="10"/>
        <v>61</v>
      </c>
      <c r="X36" s="41">
        <f t="shared" si="1"/>
        <v>57.909090909090907</v>
      </c>
      <c r="Y36" s="41">
        <f t="shared" si="2"/>
        <v>18.802584664950846</v>
      </c>
    </row>
    <row r="37" spans="1:25" ht="15" thickTop="1"/>
  </sheetData>
  <mergeCells count="4">
    <mergeCell ref="A1:A2"/>
    <mergeCell ref="B1:W1"/>
    <mergeCell ref="X1:X2"/>
    <mergeCell ref="Y1:Y2"/>
  </mergeCells>
  <conditionalFormatting sqref="A3:Y29">
    <cfRule type="expression" dxfId="5" priority="3">
      <formula>MOD( ROW( ), 2) =1</formula>
    </cfRule>
  </conditionalFormatting>
  <conditionalFormatting sqref="A1 B2:W2">
    <cfRule type="expression" priority="2">
      <formula>MOD( ROW( ), 2) =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0.3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60" t="s">
        <v>63</v>
      </c>
      <c r="Y1" s="60" t="s">
        <v>58</v>
      </c>
    </row>
    <row r="2" spans="1:25" ht="16" thickTop="1" thickBot="1">
      <c r="A2" s="55"/>
      <c r="B2" s="28">
        <v>1</v>
      </c>
      <c r="C2" s="28">
        <f>B2+1</f>
        <v>2</v>
      </c>
      <c r="D2" s="28">
        <f t="shared" ref="D2:W2" si="0">C2+1</f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61"/>
      <c r="Y2" s="61"/>
    </row>
    <row r="3" spans="1:25" ht="15" thickTop="1">
      <c r="A3" s="42">
        <v>1</v>
      </c>
      <c r="B3" s="30">
        <v>0</v>
      </c>
      <c r="C3" s="30">
        <v>1</v>
      </c>
      <c r="D3" s="30">
        <v>0</v>
      </c>
      <c r="E3" s="30">
        <v>0</v>
      </c>
      <c r="F3" s="30">
        <v>0</v>
      </c>
      <c r="G3" s="30">
        <v>2</v>
      </c>
      <c r="H3" s="30">
        <v>2</v>
      </c>
      <c r="I3" s="30">
        <v>2</v>
      </c>
      <c r="J3" s="30">
        <v>1</v>
      </c>
      <c r="K3" s="30">
        <v>1</v>
      </c>
      <c r="L3" s="30">
        <v>3</v>
      </c>
      <c r="M3" s="30">
        <v>2</v>
      </c>
      <c r="N3" s="30">
        <v>3</v>
      </c>
      <c r="O3" s="30">
        <v>0</v>
      </c>
      <c r="P3" s="30">
        <v>1</v>
      </c>
      <c r="Q3" s="30">
        <v>2</v>
      </c>
      <c r="R3" s="30">
        <v>0</v>
      </c>
      <c r="S3" s="30">
        <v>2</v>
      </c>
      <c r="T3" s="30">
        <v>0</v>
      </c>
      <c r="U3" s="30">
        <v>1</v>
      </c>
      <c r="V3" s="30">
        <v>1</v>
      </c>
      <c r="W3" s="30">
        <v>0</v>
      </c>
      <c r="X3" s="30">
        <f t="shared" ref="X3:X27" si="1">AVERAGE(B3:W3)</f>
        <v>1.0909090909090908</v>
      </c>
      <c r="Y3" s="30">
        <f t="shared" ref="Y3:Y27" si="2">_xlfn.STDEV.P(B3:W3)</f>
        <v>0.99585919546393842</v>
      </c>
    </row>
    <row r="4" spans="1:25">
      <c r="A4" s="43">
        <f>A3+1</f>
        <v>2</v>
      </c>
      <c r="B4" s="33">
        <v>0</v>
      </c>
      <c r="C4" s="33">
        <v>0</v>
      </c>
      <c r="D4" s="33">
        <v>1</v>
      </c>
      <c r="E4" s="33">
        <v>2</v>
      </c>
      <c r="F4" s="33">
        <v>0</v>
      </c>
      <c r="G4" s="33">
        <v>2</v>
      </c>
      <c r="H4" s="33">
        <v>3</v>
      </c>
      <c r="I4" s="33">
        <v>1</v>
      </c>
      <c r="J4" s="33">
        <v>2</v>
      </c>
      <c r="K4" s="33">
        <v>2</v>
      </c>
      <c r="L4" s="33">
        <v>4</v>
      </c>
      <c r="M4" s="33">
        <v>2</v>
      </c>
      <c r="N4" s="33">
        <v>1</v>
      </c>
      <c r="O4" s="33">
        <v>2</v>
      </c>
      <c r="P4" s="33">
        <v>1</v>
      </c>
      <c r="Q4" s="33">
        <v>2</v>
      </c>
      <c r="R4" s="33">
        <v>0</v>
      </c>
      <c r="S4" s="33">
        <v>1</v>
      </c>
      <c r="T4" s="33">
        <v>0</v>
      </c>
      <c r="U4" s="33">
        <v>3</v>
      </c>
      <c r="V4" s="33">
        <v>4</v>
      </c>
      <c r="W4" s="33">
        <v>0</v>
      </c>
      <c r="X4" s="33">
        <f t="shared" si="1"/>
        <v>1.5</v>
      </c>
      <c r="Y4" s="33">
        <f t="shared" si="2"/>
        <v>1.2339883600452934</v>
      </c>
    </row>
    <row r="5" spans="1:25">
      <c r="A5" s="43">
        <f t="shared" ref="A5:A22" si="3">A4+1</f>
        <v>3</v>
      </c>
      <c r="B5" s="33">
        <v>0</v>
      </c>
      <c r="C5" s="33">
        <v>1</v>
      </c>
      <c r="D5" s="33">
        <v>0</v>
      </c>
      <c r="E5" s="33">
        <v>0</v>
      </c>
      <c r="F5" s="33">
        <v>2</v>
      </c>
      <c r="G5" s="33">
        <v>0</v>
      </c>
      <c r="H5" s="33">
        <v>1</v>
      </c>
      <c r="I5" s="33">
        <v>2</v>
      </c>
      <c r="J5" s="33">
        <v>3</v>
      </c>
      <c r="K5" s="33">
        <v>0</v>
      </c>
      <c r="L5" s="33">
        <v>1</v>
      </c>
      <c r="M5" s="33">
        <v>2</v>
      </c>
      <c r="N5" s="33">
        <v>1</v>
      </c>
      <c r="O5" s="33">
        <v>2</v>
      </c>
      <c r="P5" s="33">
        <v>1</v>
      </c>
      <c r="Q5" s="33">
        <v>3</v>
      </c>
      <c r="R5" s="33">
        <v>0</v>
      </c>
      <c r="S5" s="33">
        <v>0</v>
      </c>
      <c r="T5" s="33">
        <v>4</v>
      </c>
      <c r="U5" s="33">
        <v>2</v>
      </c>
      <c r="V5" s="33">
        <v>2</v>
      </c>
      <c r="W5" s="33">
        <v>3</v>
      </c>
      <c r="X5" s="33">
        <f t="shared" si="1"/>
        <v>1.3636363636363635</v>
      </c>
      <c r="Y5" s="33">
        <f t="shared" si="2"/>
        <v>1.1887906209656383</v>
      </c>
    </row>
    <row r="6" spans="1:25">
      <c r="A6" s="43">
        <f t="shared" si="3"/>
        <v>4</v>
      </c>
      <c r="B6" s="33">
        <v>0</v>
      </c>
      <c r="C6" s="33">
        <v>0</v>
      </c>
      <c r="D6" s="33">
        <v>0</v>
      </c>
      <c r="E6" s="33">
        <v>0</v>
      </c>
      <c r="F6" s="33">
        <v>0</v>
      </c>
      <c r="G6" s="33">
        <v>0</v>
      </c>
      <c r="H6" s="33">
        <v>1</v>
      </c>
      <c r="I6" s="33">
        <v>2</v>
      </c>
      <c r="J6" s="33">
        <v>3</v>
      </c>
      <c r="K6" s="33">
        <v>2</v>
      </c>
      <c r="L6" s="33">
        <v>3</v>
      </c>
      <c r="M6" s="33">
        <v>3</v>
      </c>
      <c r="N6" s="33">
        <v>2</v>
      </c>
      <c r="O6" s="33">
        <v>0</v>
      </c>
      <c r="P6" s="33">
        <v>3</v>
      </c>
      <c r="Q6" s="33">
        <v>2</v>
      </c>
      <c r="R6" s="33">
        <v>0</v>
      </c>
      <c r="S6" s="33">
        <v>0</v>
      </c>
      <c r="T6" s="33">
        <v>2</v>
      </c>
      <c r="U6" s="33">
        <v>2</v>
      </c>
      <c r="V6" s="33">
        <v>0</v>
      </c>
      <c r="W6" s="33">
        <v>3</v>
      </c>
      <c r="X6" s="33">
        <f t="shared" si="1"/>
        <v>1.2727272727272727</v>
      </c>
      <c r="Y6" s="33">
        <f t="shared" si="2"/>
        <v>1.2497933713515927</v>
      </c>
    </row>
    <row r="7" spans="1:25">
      <c r="A7" s="43">
        <f t="shared" si="3"/>
        <v>5</v>
      </c>
      <c r="B7" s="33">
        <v>0</v>
      </c>
      <c r="C7" s="33">
        <v>1</v>
      </c>
      <c r="D7" s="33">
        <v>0</v>
      </c>
      <c r="E7" s="33">
        <v>2</v>
      </c>
      <c r="F7" s="33">
        <v>1</v>
      </c>
      <c r="G7" s="33">
        <v>2</v>
      </c>
      <c r="H7" s="33">
        <v>3</v>
      </c>
      <c r="I7" s="33">
        <v>2</v>
      </c>
      <c r="J7" s="33">
        <v>1</v>
      </c>
      <c r="K7" s="33">
        <v>3</v>
      </c>
      <c r="L7" s="33">
        <v>4</v>
      </c>
      <c r="M7" s="33">
        <v>3</v>
      </c>
      <c r="N7" s="33">
        <v>3</v>
      </c>
      <c r="O7" s="33">
        <v>0</v>
      </c>
      <c r="P7" s="33">
        <v>2</v>
      </c>
      <c r="Q7" s="33">
        <v>2</v>
      </c>
      <c r="R7" s="33">
        <v>1</v>
      </c>
      <c r="S7" s="33">
        <v>1</v>
      </c>
      <c r="T7" s="33">
        <v>2</v>
      </c>
      <c r="U7" s="33">
        <v>2</v>
      </c>
      <c r="V7" s="33">
        <v>3</v>
      </c>
      <c r="W7" s="33">
        <v>3</v>
      </c>
      <c r="X7" s="33">
        <f t="shared" si="1"/>
        <v>1.8636363636363635</v>
      </c>
      <c r="Y7" s="33">
        <f t="shared" si="2"/>
        <v>1.099398783858893</v>
      </c>
    </row>
    <row r="8" spans="1:25">
      <c r="A8" s="43">
        <f t="shared" si="3"/>
        <v>6</v>
      </c>
      <c r="B8" s="33">
        <v>1</v>
      </c>
      <c r="C8" s="33">
        <v>0</v>
      </c>
      <c r="D8" s="33">
        <v>0</v>
      </c>
      <c r="E8" s="33">
        <v>2</v>
      </c>
      <c r="F8" s="33">
        <v>0</v>
      </c>
      <c r="G8" s="33">
        <v>0</v>
      </c>
      <c r="H8" s="33">
        <v>1</v>
      </c>
      <c r="I8" s="33">
        <v>1</v>
      </c>
      <c r="J8" s="33">
        <v>1</v>
      </c>
      <c r="K8" s="33">
        <v>1</v>
      </c>
      <c r="L8" s="33">
        <v>4</v>
      </c>
      <c r="M8" s="33">
        <v>2</v>
      </c>
      <c r="N8" s="33">
        <v>2</v>
      </c>
      <c r="O8" s="33">
        <v>1</v>
      </c>
      <c r="P8" s="33">
        <v>1</v>
      </c>
      <c r="Q8" s="33">
        <v>1</v>
      </c>
      <c r="R8" s="33">
        <v>0</v>
      </c>
      <c r="S8" s="33">
        <v>0</v>
      </c>
      <c r="T8" s="33">
        <v>3</v>
      </c>
      <c r="U8" s="33">
        <v>4</v>
      </c>
      <c r="V8" s="33">
        <v>3</v>
      </c>
      <c r="W8" s="33">
        <v>3</v>
      </c>
      <c r="X8" s="33">
        <f t="shared" si="1"/>
        <v>1.4090909090909092</v>
      </c>
      <c r="Y8" s="33">
        <f t="shared" si="2"/>
        <v>1.2670327149787595</v>
      </c>
    </row>
    <row r="9" spans="1:25">
      <c r="A9" s="43">
        <f t="shared" si="3"/>
        <v>7</v>
      </c>
      <c r="B9" s="33">
        <v>1</v>
      </c>
      <c r="C9" s="33">
        <v>1</v>
      </c>
      <c r="D9" s="33">
        <v>0</v>
      </c>
      <c r="E9" s="33">
        <v>1</v>
      </c>
      <c r="F9" s="33">
        <v>1</v>
      </c>
      <c r="G9" s="33">
        <v>0</v>
      </c>
      <c r="H9" s="33">
        <v>1</v>
      </c>
      <c r="I9" s="33">
        <v>3</v>
      </c>
      <c r="J9" s="33">
        <v>1</v>
      </c>
      <c r="K9" s="33">
        <v>1</v>
      </c>
      <c r="L9" s="33">
        <v>4</v>
      </c>
      <c r="M9" s="33">
        <v>2</v>
      </c>
      <c r="N9" s="33">
        <v>2</v>
      </c>
      <c r="O9" s="33">
        <v>0</v>
      </c>
      <c r="P9" s="33">
        <v>4</v>
      </c>
      <c r="Q9" s="33">
        <v>2</v>
      </c>
      <c r="R9" s="33">
        <v>0</v>
      </c>
      <c r="S9" s="33">
        <v>0</v>
      </c>
      <c r="T9" s="33">
        <v>1</v>
      </c>
      <c r="U9" s="33">
        <v>2</v>
      </c>
      <c r="V9" s="33">
        <v>0</v>
      </c>
      <c r="W9" s="33">
        <v>1</v>
      </c>
      <c r="X9" s="33">
        <f t="shared" si="1"/>
        <v>1.2727272727272727</v>
      </c>
      <c r="Y9" s="33">
        <f t="shared" si="2"/>
        <v>1.1748043621200077</v>
      </c>
    </row>
    <row r="10" spans="1:25">
      <c r="A10" s="43">
        <f t="shared" si="3"/>
        <v>8</v>
      </c>
      <c r="B10" s="33">
        <v>1</v>
      </c>
      <c r="C10" s="33">
        <v>1</v>
      </c>
      <c r="D10" s="33">
        <v>0</v>
      </c>
      <c r="E10" s="33">
        <v>0</v>
      </c>
      <c r="F10" s="33">
        <v>1</v>
      </c>
      <c r="G10" s="33">
        <v>0</v>
      </c>
      <c r="H10" s="33">
        <v>1</v>
      </c>
      <c r="I10" s="33">
        <v>1</v>
      </c>
      <c r="J10" s="33">
        <v>0</v>
      </c>
      <c r="K10" s="33">
        <v>2</v>
      </c>
      <c r="L10" s="33">
        <v>1</v>
      </c>
      <c r="M10" s="33">
        <v>1</v>
      </c>
      <c r="N10" s="33">
        <v>1</v>
      </c>
      <c r="O10" s="33">
        <v>2</v>
      </c>
      <c r="P10" s="33">
        <v>1</v>
      </c>
      <c r="Q10" s="33">
        <v>1</v>
      </c>
      <c r="R10" s="33">
        <v>0</v>
      </c>
      <c r="S10" s="33">
        <v>1</v>
      </c>
      <c r="T10" s="33">
        <v>0</v>
      </c>
      <c r="U10" s="33">
        <v>4</v>
      </c>
      <c r="V10" s="33">
        <v>3</v>
      </c>
      <c r="W10" s="33">
        <v>2</v>
      </c>
      <c r="X10" s="33">
        <f t="shared" si="1"/>
        <v>1.0909090909090908</v>
      </c>
      <c r="Y10" s="33">
        <f t="shared" si="2"/>
        <v>0.99585919546393842</v>
      </c>
    </row>
    <row r="11" spans="1:25">
      <c r="A11" s="43">
        <f t="shared" si="3"/>
        <v>9</v>
      </c>
      <c r="B11" s="33">
        <v>0</v>
      </c>
      <c r="C11" s="33">
        <v>0</v>
      </c>
      <c r="D11" s="33">
        <v>0</v>
      </c>
      <c r="E11" s="33">
        <v>0</v>
      </c>
      <c r="F11" s="33">
        <v>0</v>
      </c>
      <c r="G11" s="33">
        <v>0</v>
      </c>
      <c r="H11" s="33">
        <v>0</v>
      </c>
      <c r="I11" s="33">
        <v>1</v>
      </c>
      <c r="J11" s="33">
        <v>1</v>
      </c>
      <c r="K11" s="33">
        <v>1</v>
      </c>
      <c r="L11" s="33">
        <v>3</v>
      </c>
      <c r="M11" s="33">
        <v>1</v>
      </c>
      <c r="N11" s="33">
        <v>1</v>
      </c>
      <c r="O11" s="33">
        <v>0</v>
      </c>
      <c r="P11" s="33">
        <v>1</v>
      </c>
      <c r="Q11" s="33">
        <v>1</v>
      </c>
      <c r="R11" s="33">
        <v>0</v>
      </c>
      <c r="S11" s="33">
        <v>1</v>
      </c>
      <c r="T11" s="33">
        <v>1</v>
      </c>
      <c r="U11" s="33">
        <v>2</v>
      </c>
      <c r="V11" s="33">
        <v>3</v>
      </c>
      <c r="W11" s="33">
        <v>1</v>
      </c>
      <c r="X11" s="33">
        <f t="shared" si="1"/>
        <v>0.81818181818181823</v>
      </c>
      <c r="Y11" s="33">
        <f t="shared" si="2"/>
        <v>0.88607221316445128</v>
      </c>
    </row>
    <row r="12" spans="1:25">
      <c r="A12" s="43">
        <f t="shared" si="3"/>
        <v>10</v>
      </c>
      <c r="B12" s="33">
        <v>0</v>
      </c>
      <c r="C12" s="33">
        <v>2</v>
      </c>
      <c r="D12" s="33">
        <v>0</v>
      </c>
      <c r="E12" s="33">
        <v>2</v>
      </c>
      <c r="F12" s="33">
        <v>2</v>
      </c>
      <c r="G12" s="33">
        <v>0</v>
      </c>
      <c r="H12" s="33">
        <v>2</v>
      </c>
      <c r="I12" s="33">
        <v>1</v>
      </c>
      <c r="J12" s="33">
        <v>1</v>
      </c>
      <c r="K12" s="33">
        <v>1</v>
      </c>
      <c r="L12" s="33">
        <v>4</v>
      </c>
      <c r="M12" s="33">
        <v>2</v>
      </c>
      <c r="N12" s="33">
        <v>3</v>
      </c>
      <c r="O12" s="33">
        <v>0</v>
      </c>
      <c r="P12" s="33">
        <v>2</v>
      </c>
      <c r="Q12" s="33">
        <v>1</v>
      </c>
      <c r="R12" s="33">
        <v>1</v>
      </c>
      <c r="S12" s="33">
        <v>0</v>
      </c>
      <c r="T12" s="33">
        <v>2</v>
      </c>
      <c r="U12" s="33">
        <v>2</v>
      </c>
      <c r="V12" s="33">
        <v>0</v>
      </c>
      <c r="W12" s="33">
        <v>2</v>
      </c>
      <c r="X12" s="33">
        <f t="shared" si="1"/>
        <v>1.3636363636363635</v>
      </c>
      <c r="Y12" s="33">
        <f t="shared" si="2"/>
        <v>1.0679400113155209</v>
      </c>
    </row>
    <row r="13" spans="1:25">
      <c r="A13" s="43">
        <f t="shared" si="3"/>
        <v>11</v>
      </c>
      <c r="B13" s="33">
        <v>1</v>
      </c>
      <c r="C13" s="33">
        <v>0</v>
      </c>
      <c r="D13" s="33">
        <v>0</v>
      </c>
      <c r="E13" s="33">
        <v>1</v>
      </c>
      <c r="F13" s="33">
        <v>0</v>
      </c>
      <c r="G13" s="33">
        <v>0</v>
      </c>
      <c r="H13" s="33">
        <v>1</v>
      </c>
      <c r="I13" s="33">
        <v>1</v>
      </c>
      <c r="J13" s="33">
        <v>1</v>
      </c>
      <c r="K13" s="33">
        <v>3</v>
      </c>
      <c r="L13" s="33">
        <v>4</v>
      </c>
      <c r="M13" s="33">
        <v>2</v>
      </c>
      <c r="N13" s="33">
        <v>1</v>
      </c>
      <c r="O13" s="33">
        <v>2</v>
      </c>
      <c r="P13" s="33">
        <v>1</v>
      </c>
      <c r="Q13" s="33">
        <v>1</v>
      </c>
      <c r="R13" s="33">
        <v>1</v>
      </c>
      <c r="S13" s="33">
        <v>1</v>
      </c>
      <c r="T13" s="33">
        <v>2</v>
      </c>
      <c r="U13" s="33">
        <v>5</v>
      </c>
      <c r="V13" s="33">
        <v>2</v>
      </c>
      <c r="W13" s="33">
        <v>3</v>
      </c>
      <c r="X13" s="33">
        <f t="shared" si="1"/>
        <v>1.5</v>
      </c>
      <c r="Y13" s="33">
        <f t="shared" si="2"/>
        <v>1.270289873862011</v>
      </c>
    </row>
    <row r="14" spans="1:25">
      <c r="A14" s="43">
        <f t="shared" si="3"/>
        <v>12</v>
      </c>
      <c r="B14" s="33">
        <v>0</v>
      </c>
      <c r="C14" s="33">
        <v>0</v>
      </c>
      <c r="D14" s="33">
        <v>0</v>
      </c>
      <c r="E14" s="33">
        <v>0</v>
      </c>
      <c r="F14" s="33">
        <v>0</v>
      </c>
      <c r="G14" s="33">
        <v>0</v>
      </c>
      <c r="H14" s="33">
        <v>0</v>
      </c>
      <c r="I14" s="33">
        <v>1</v>
      </c>
      <c r="J14" s="33">
        <v>2</v>
      </c>
      <c r="K14" s="33">
        <v>0</v>
      </c>
      <c r="L14" s="33">
        <v>2</v>
      </c>
      <c r="M14" s="33">
        <v>3</v>
      </c>
      <c r="N14" s="33">
        <v>2</v>
      </c>
      <c r="O14" s="33">
        <v>0</v>
      </c>
      <c r="P14" s="33">
        <v>2</v>
      </c>
      <c r="Q14" s="33">
        <v>1</v>
      </c>
      <c r="R14" s="33">
        <v>0</v>
      </c>
      <c r="S14" s="33">
        <v>0</v>
      </c>
      <c r="T14" s="33">
        <v>1</v>
      </c>
      <c r="U14" s="33">
        <v>1</v>
      </c>
      <c r="V14" s="33">
        <v>0</v>
      </c>
      <c r="W14" s="33">
        <v>0</v>
      </c>
      <c r="X14" s="33">
        <f t="shared" si="1"/>
        <v>0.68181818181818177</v>
      </c>
      <c r="Y14" s="33">
        <f t="shared" si="2"/>
        <v>0.92374551967734431</v>
      </c>
    </row>
    <row r="15" spans="1:25">
      <c r="A15" s="43">
        <f t="shared" si="3"/>
        <v>13</v>
      </c>
      <c r="B15" s="33">
        <v>0</v>
      </c>
      <c r="C15" s="33">
        <v>0</v>
      </c>
      <c r="D15" s="33">
        <v>0</v>
      </c>
      <c r="E15" s="33">
        <v>2</v>
      </c>
      <c r="F15" s="33">
        <v>1</v>
      </c>
      <c r="G15" s="33">
        <v>0</v>
      </c>
      <c r="H15" s="33">
        <v>1</v>
      </c>
      <c r="I15" s="33">
        <v>1</v>
      </c>
      <c r="J15" s="33">
        <v>0</v>
      </c>
      <c r="K15" s="33">
        <v>0</v>
      </c>
      <c r="L15" s="33">
        <v>3</v>
      </c>
      <c r="M15" s="33">
        <v>3</v>
      </c>
      <c r="N15" s="33">
        <v>2</v>
      </c>
      <c r="O15" s="33">
        <v>0</v>
      </c>
      <c r="P15" s="33">
        <v>1</v>
      </c>
      <c r="Q15" s="33">
        <v>2</v>
      </c>
      <c r="R15" s="33">
        <v>0</v>
      </c>
      <c r="S15" s="33">
        <v>1</v>
      </c>
      <c r="T15" s="33">
        <v>1</v>
      </c>
      <c r="U15" s="33">
        <v>3</v>
      </c>
      <c r="V15" s="33">
        <v>1</v>
      </c>
      <c r="W15" s="33">
        <v>1</v>
      </c>
      <c r="X15" s="33">
        <f t="shared" si="1"/>
        <v>1.0454545454545454</v>
      </c>
      <c r="Y15" s="33">
        <f t="shared" si="2"/>
        <v>1.0214638661020106</v>
      </c>
    </row>
    <row r="16" spans="1:25">
      <c r="A16" s="43">
        <f t="shared" si="3"/>
        <v>14</v>
      </c>
      <c r="B16" s="33">
        <v>0</v>
      </c>
      <c r="C16" s="33">
        <v>0</v>
      </c>
      <c r="D16" s="33">
        <v>0</v>
      </c>
      <c r="E16" s="33">
        <v>1</v>
      </c>
      <c r="F16" s="33">
        <v>2</v>
      </c>
      <c r="G16" s="33">
        <v>0</v>
      </c>
      <c r="H16" s="33">
        <v>2</v>
      </c>
      <c r="I16" s="33">
        <v>2</v>
      </c>
      <c r="J16" s="33">
        <v>2</v>
      </c>
      <c r="K16" s="33">
        <v>2</v>
      </c>
      <c r="L16" s="33">
        <v>4</v>
      </c>
      <c r="M16" s="33">
        <v>2</v>
      </c>
      <c r="N16" s="33">
        <v>4</v>
      </c>
      <c r="O16" s="33">
        <v>0</v>
      </c>
      <c r="P16" s="33">
        <v>2</v>
      </c>
      <c r="Q16" s="33">
        <v>1</v>
      </c>
      <c r="R16" s="33">
        <v>1</v>
      </c>
      <c r="S16" s="33">
        <v>1</v>
      </c>
      <c r="T16" s="33">
        <v>2</v>
      </c>
      <c r="U16" s="33">
        <v>2</v>
      </c>
      <c r="V16" s="33">
        <v>0</v>
      </c>
      <c r="W16" s="33">
        <v>1</v>
      </c>
      <c r="X16" s="33">
        <f t="shared" si="1"/>
        <v>1.4090909090909092</v>
      </c>
      <c r="Y16" s="33">
        <f t="shared" si="2"/>
        <v>1.1544022817454813</v>
      </c>
    </row>
    <row r="17" spans="1:25">
      <c r="A17" s="43">
        <f t="shared" si="3"/>
        <v>15</v>
      </c>
      <c r="B17" s="33">
        <v>0</v>
      </c>
      <c r="C17" s="33">
        <v>0</v>
      </c>
      <c r="D17" s="33">
        <v>0</v>
      </c>
      <c r="E17" s="33">
        <v>1</v>
      </c>
      <c r="F17" s="33">
        <v>0</v>
      </c>
      <c r="G17" s="33">
        <v>0</v>
      </c>
      <c r="H17" s="33">
        <v>1</v>
      </c>
      <c r="I17" s="33">
        <v>1</v>
      </c>
      <c r="J17" s="33">
        <v>0</v>
      </c>
      <c r="K17" s="33">
        <v>1</v>
      </c>
      <c r="L17" s="33">
        <v>2</v>
      </c>
      <c r="M17" s="33">
        <v>2</v>
      </c>
      <c r="N17" s="33">
        <v>1</v>
      </c>
      <c r="O17" s="33">
        <v>0</v>
      </c>
      <c r="P17" s="33">
        <v>1</v>
      </c>
      <c r="Q17" s="33">
        <v>1</v>
      </c>
      <c r="R17" s="33">
        <v>0</v>
      </c>
      <c r="S17" s="33">
        <v>0</v>
      </c>
      <c r="T17" s="33">
        <v>1</v>
      </c>
      <c r="U17" s="33">
        <v>0</v>
      </c>
      <c r="V17" s="33">
        <v>0</v>
      </c>
      <c r="W17" s="33">
        <v>1</v>
      </c>
      <c r="X17" s="33">
        <f t="shared" si="1"/>
        <v>0.59090909090909094</v>
      </c>
      <c r="Y17" s="33">
        <f t="shared" si="2"/>
        <v>0.6508100483307433</v>
      </c>
    </row>
    <row r="18" spans="1:25">
      <c r="A18" s="43">
        <f t="shared" si="3"/>
        <v>16</v>
      </c>
      <c r="B18" s="33">
        <v>0</v>
      </c>
      <c r="C18" s="33">
        <v>0</v>
      </c>
      <c r="D18" s="33">
        <v>0</v>
      </c>
      <c r="E18" s="33">
        <v>0</v>
      </c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2</v>
      </c>
      <c r="M18" s="33">
        <v>2</v>
      </c>
      <c r="N18" s="33">
        <v>1</v>
      </c>
      <c r="O18" s="33">
        <v>0</v>
      </c>
      <c r="P18" s="33">
        <v>0</v>
      </c>
      <c r="Q18" s="33">
        <v>1</v>
      </c>
      <c r="R18" s="33">
        <v>0</v>
      </c>
      <c r="S18" s="33">
        <v>0</v>
      </c>
      <c r="T18" s="33">
        <v>1</v>
      </c>
      <c r="U18" s="33">
        <v>0</v>
      </c>
      <c r="V18" s="33">
        <v>0</v>
      </c>
      <c r="W18" s="33">
        <v>0</v>
      </c>
      <c r="X18" s="33">
        <f t="shared" si="1"/>
        <v>0.31818181818181818</v>
      </c>
      <c r="Y18" s="33">
        <f t="shared" si="2"/>
        <v>0.63147472679317296</v>
      </c>
    </row>
    <row r="19" spans="1:25">
      <c r="A19" s="43">
        <f t="shared" si="3"/>
        <v>17</v>
      </c>
      <c r="B19" s="33">
        <v>1</v>
      </c>
      <c r="C19" s="33">
        <v>2</v>
      </c>
      <c r="D19" s="33">
        <v>0</v>
      </c>
      <c r="E19" s="33">
        <v>1</v>
      </c>
      <c r="F19" s="33">
        <v>1</v>
      </c>
      <c r="G19" s="33">
        <v>0</v>
      </c>
      <c r="H19" s="33">
        <v>2</v>
      </c>
      <c r="I19" s="33">
        <v>3</v>
      </c>
      <c r="J19" s="33">
        <v>2</v>
      </c>
      <c r="K19" s="33">
        <v>1</v>
      </c>
      <c r="L19" s="33">
        <v>4</v>
      </c>
      <c r="M19" s="33">
        <v>3</v>
      </c>
      <c r="N19" s="33">
        <v>3</v>
      </c>
      <c r="O19" s="33">
        <v>0</v>
      </c>
      <c r="P19" s="33">
        <v>2</v>
      </c>
      <c r="Q19" s="33">
        <v>2</v>
      </c>
      <c r="R19" s="33">
        <v>1</v>
      </c>
      <c r="S19" s="33">
        <v>2</v>
      </c>
      <c r="T19" s="33">
        <v>2</v>
      </c>
      <c r="U19" s="33">
        <v>2</v>
      </c>
      <c r="V19" s="33">
        <v>3</v>
      </c>
      <c r="W19" s="33">
        <v>3</v>
      </c>
      <c r="X19" s="33">
        <f t="shared" si="1"/>
        <v>1.8181818181818181</v>
      </c>
      <c r="Y19" s="33">
        <f t="shared" si="2"/>
        <v>1.0718023747774177</v>
      </c>
    </row>
    <row r="20" spans="1:25">
      <c r="A20" s="43">
        <f t="shared" si="3"/>
        <v>18</v>
      </c>
      <c r="B20" s="33">
        <v>1</v>
      </c>
      <c r="C20" s="33">
        <v>0</v>
      </c>
      <c r="D20" s="33">
        <v>0</v>
      </c>
      <c r="E20" s="33">
        <v>1</v>
      </c>
      <c r="F20" s="33">
        <v>1</v>
      </c>
      <c r="G20" s="33">
        <v>0</v>
      </c>
      <c r="H20" s="33">
        <v>0</v>
      </c>
      <c r="I20" s="33">
        <v>2</v>
      </c>
      <c r="J20" s="33">
        <v>1</v>
      </c>
      <c r="K20" s="33">
        <v>1</v>
      </c>
      <c r="L20" s="33">
        <v>2</v>
      </c>
      <c r="M20" s="33">
        <v>3</v>
      </c>
      <c r="N20" s="33">
        <v>2</v>
      </c>
      <c r="O20" s="33">
        <v>0</v>
      </c>
      <c r="P20" s="33">
        <v>2</v>
      </c>
      <c r="Q20" s="33">
        <v>2</v>
      </c>
      <c r="R20" s="33">
        <v>0</v>
      </c>
      <c r="S20" s="33">
        <v>0</v>
      </c>
      <c r="T20" s="33">
        <v>1</v>
      </c>
      <c r="U20" s="33">
        <v>1</v>
      </c>
      <c r="V20" s="33">
        <v>1</v>
      </c>
      <c r="W20" s="33">
        <v>1</v>
      </c>
      <c r="X20" s="33">
        <f t="shared" si="1"/>
        <v>1</v>
      </c>
      <c r="Y20" s="33">
        <f t="shared" si="2"/>
        <v>0.85280286542244177</v>
      </c>
    </row>
    <row r="21" spans="1:25">
      <c r="A21" s="43">
        <f t="shared" si="3"/>
        <v>19</v>
      </c>
      <c r="B21" s="33">
        <v>1</v>
      </c>
      <c r="C21" s="33">
        <v>1</v>
      </c>
      <c r="D21" s="33">
        <v>0</v>
      </c>
      <c r="E21" s="33">
        <v>0</v>
      </c>
      <c r="F21" s="33">
        <v>1</v>
      </c>
      <c r="G21" s="33">
        <v>1</v>
      </c>
      <c r="H21" s="33">
        <v>1</v>
      </c>
      <c r="I21" s="33">
        <v>2</v>
      </c>
      <c r="J21" s="33">
        <v>2</v>
      </c>
      <c r="K21" s="33">
        <v>2</v>
      </c>
      <c r="L21" s="33">
        <v>4</v>
      </c>
      <c r="M21" s="33">
        <v>2</v>
      </c>
      <c r="N21" s="33">
        <v>2</v>
      </c>
      <c r="O21" s="33">
        <v>0</v>
      </c>
      <c r="P21" s="33">
        <v>4</v>
      </c>
      <c r="Q21" s="33">
        <v>2</v>
      </c>
      <c r="R21" s="33">
        <v>1</v>
      </c>
      <c r="S21" s="33">
        <v>2</v>
      </c>
      <c r="T21" s="33">
        <v>1</v>
      </c>
      <c r="U21" s="33">
        <v>1</v>
      </c>
      <c r="V21" s="33">
        <v>3</v>
      </c>
      <c r="W21" s="33">
        <v>1</v>
      </c>
      <c r="X21" s="33">
        <f t="shared" si="1"/>
        <v>1.5454545454545454</v>
      </c>
      <c r="Y21" s="33">
        <f t="shared" si="2"/>
        <v>1.0756508696544755</v>
      </c>
    </row>
    <row r="22" spans="1:25" ht="15" thickBot="1">
      <c r="A22" s="44">
        <f t="shared" si="3"/>
        <v>20</v>
      </c>
      <c r="B22" s="38">
        <v>2</v>
      </c>
      <c r="C22" s="38">
        <v>4</v>
      </c>
      <c r="D22" s="38">
        <v>0</v>
      </c>
      <c r="E22" s="38">
        <v>4</v>
      </c>
      <c r="F22" s="38">
        <v>3</v>
      </c>
      <c r="G22" s="38">
        <v>3</v>
      </c>
      <c r="H22" s="38">
        <v>2</v>
      </c>
      <c r="I22" s="38">
        <v>2</v>
      </c>
      <c r="J22" s="38">
        <v>2</v>
      </c>
      <c r="K22" s="38">
        <v>2</v>
      </c>
      <c r="L22" s="38">
        <v>4</v>
      </c>
      <c r="M22" s="38">
        <v>2</v>
      </c>
      <c r="N22" s="38">
        <v>3</v>
      </c>
      <c r="O22" s="38">
        <v>1</v>
      </c>
      <c r="P22" s="38">
        <v>1</v>
      </c>
      <c r="Q22" s="38">
        <v>2</v>
      </c>
      <c r="R22" s="38">
        <v>1</v>
      </c>
      <c r="S22" s="38">
        <v>2</v>
      </c>
      <c r="T22" s="38">
        <v>3</v>
      </c>
      <c r="U22" s="38">
        <v>5</v>
      </c>
      <c r="V22" s="38">
        <v>1</v>
      </c>
      <c r="W22" s="38">
        <v>5</v>
      </c>
      <c r="X22" s="38">
        <f t="shared" si="1"/>
        <v>2.4545454545454546</v>
      </c>
      <c r="Y22" s="38">
        <f t="shared" si="2"/>
        <v>1.3047909176733932</v>
      </c>
    </row>
    <row r="23" spans="1:25" ht="16" thickTop="1" thickBot="1">
      <c r="A23" s="39" t="s">
        <v>76</v>
      </c>
      <c r="B23" s="40">
        <f>SUM(B7,B12,B16,B19,B21)</f>
        <v>2</v>
      </c>
      <c r="C23" s="40">
        <f t="shared" ref="C23:W23" si="4">SUM(C7,C12,C16,C19,C21)</f>
        <v>6</v>
      </c>
      <c r="D23" s="40">
        <f t="shared" si="4"/>
        <v>0</v>
      </c>
      <c r="E23" s="40">
        <f t="shared" si="4"/>
        <v>6</v>
      </c>
      <c r="F23" s="40">
        <f t="shared" si="4"/>
        <v>7</v>
      </c>
      <c r="G23" s="40">
        <f t="shared" si="4"/>
        <v>3</v>
      </c>
      <c r="H23" s="40">
        <f t="shared" si="4"/>
        <v>10</v>
      </c>
      <c r="I23" s="40">
        <f t="shared" si="4"/>
        <v>10</v>
      </c>
      <c r="J23" s="40">
        <f t="shared" si="4"/>
        <v>8</v>
      </c>
      <c r="K23" s="40">
        <f t="shared" si="4"/>
        <v>9</v>
      </c>
      <c r="L23" s="40">
        <f t="shared" si="4"/>
        <v>20</v>
      </c>
      <c r="M23" s="40">
        <f t="shared" si="4"/>
        <v>12</v>
      </c>
      <c r="N23" s="40">
        <f t="shared" si="4"/>
        <v>15</v>
      </c>
      <c r="O23" s="40">
        <f t="shared" si="4"/>
        <v>0</v>
      </c>
      <c r="P23" s="40">
        <f t="shared" si="4"/>
        <v>12</v>
      </c>
      <c r="Q23" s="40">
        <f t="shared" si="4"/>
        <v>8</v>
      </c>
      <c r="R23" s="40">
        <f t="shared" si="4"/>
        <v>5</v>
      </c>
      <c r="S23" s="40">
        <f t="shared" si="4"/>
        <v>6</v>
      </c>
      <c r="T23" s="40">
        <f t="shared" si="4"/>
        <v>9</v>
      </c>
      <c r="U23" s="40">
        <f t="shared" si="4"/>
        <v>9</v>
      </c>
      <c r="V23" s="40">
        <f t="shared" si="4"/>
        <v>9</v>
      </c>
      <c r="W23" s="40">
        <f t="shared" si="4"/>
        <v>10</v>
      </c>
      <c r="X23" s="41">
        <f t="shared" si="1"/>
        <v>8</v>
      </c>
      <c r="Y23" s="41">
        <f t="shared" si="2"/>
        <v>4.53270940447924</v>
      </c>
    </row>
    <row r="24" spans="1:25" ht="16" thickTop="1" thickBot="1">
      <c r="A24" s="39" t="s">
        <v>77</v>
      </c>
      <c r="B24" s="40">
        <f>SUM(B5,B8,B10,B13,B22)</f>
        <v>5</v>
      </c>
      <c r="C24" s="40">
        <f t="shared" ref="C24:W24" si="5">SUM(C5,C8,C10,C13,C22)</f>
        <v>6</v>
      </c>
      <c r="D24" s="40">
        <f t="shared" si="5"/>
        <v>0</v>
      </c>
      <c r="E24" s="40">
        <f t="shared" si="5"/>
        <v>7</v>
      </c>
      <c r="F24" s="40">
        <f t="shared" si="5"/>
        <v>6</v>
      </c>
      <c r="G24" s="40">
        <f t="shared" si="5"/>
        <v>3</v>
      </c>
      <c r="H24" s="40">
        <f t="shared" si="5"/>
        <v>6</v>
      </c>
      <c r="I24" s="40">
        <f t="shared" si="5"/>
        <v>7</v>
      </c>
      <c r="J24" s="40">
        <f t="shared" si="5"/>
        <v>7</v>
      </c>
      <c r="K24" s="40">
        <f t="shared" si="5"/>
        <v>8</v>
      </c>
      <c r="L24" s="40">
        <f t="shared" si="5"/>
        <v>14</v>
      </c>
      <c r="M24" s="40">
        <f t="shared" si="5"/>
        <v>9</v>
      </c>
      <c r="N24" s="40">
        <f t="shared" si="5"/>
        <v>8</v>
      </c>
      <c r="O24" s="40">
        <f t="shared" si="5"/>
        <v>8</v>
      </c>
      <c r="P24" s="40">
        <f t="shared" si="5"/>
        <v>5</v>
      </c>
      <c r="Q24" s="40">
        <f t="shared" si="5"/>
        <v>8</v>
      </c>
      <c r="R24" s="40">
        <f t="shared" si="5"/>
        <v>2</v>
      </c>
      <c r="S24" s="40">
        <f t="shared" si="5"/>
        <v>4</v>
      </c>
      <c r="T24" s="40">
        <f t="shared" si="5"/>
        <v>12</v>
      </c>
      <c r="U24" s="40">
        <f t="shared" si="5"/>
        <v>20</v>
      </c>
      <c r="V24" s="40">
        <f t="shared" si="5"/>
        <v>11</v>
      </c>
      <c r="W24" s="40">
        <f t="shared" si="5"/>
        <v>16</v>
      </c>
      <c r="X24" s="41">
        <f t="shared" si="1"/>
        <v>7.8181818181818183</v>
      </c>
      <c r="Y24" s="41">
        <f t="shared" si="2"/>
        <v>4.4887370529558215</v>
      </c>
    </row>
    <row r="25" spans="1:25" ht="16" thickTop="1" thickBot="1">
      <c r="A25" s="39" t="s">
        <v>78</v>
      </c>
      <c r="B25" s="40">
        <f>SUM(B3,B4,B11,B15,B18)</f>
        <v>0</v>
      </c>
      <c r="C25" s="40">
        <f t="shared" ref="C25:W25" si="6">SUM(C3,C4,C11,C15,C18)</f>
        <v>1</v>
      </c>
      <c r="D25" s="40">
        <f t="shared" si="6"/>
        <v>1</v>
      </c>
      <c r="E25" s="40">
        <f t="shared" si="6"/>
        <v>4</v>
      </c>
      <c r="F25" s="40">
        <f t="shared" si="6"/>
        <v>1</v>
      </c>
      <c r="G25" s="40">
        <f t="shared" si="6"/>
        <v>4</v>
      </c>
      <c r="H25" s="40">
        <f t="shared" si="6"/>
        <v>6</v>
      </c>
      <c r="I25" s="40">
        <f t="shared" si="6"/>
        <v>5</v>
      </c>
      <c r="J25" s="40">
        <f t="shared" si="6"/>
        <v>4</v>
      </c>
      <c r="K25" s="40">
        <f t="shared" si="6"/>
        <v>4</v>
      </c>
      <c r="L25" s="40">
        <f t="shared" si="6"/>
        <v>15</v>
      </c>
      <c r="M25" s="40">
        <f t="shared" si="6"/>
        <v>10</v>
      </c>
      <c r="N25" s="40">
        <f t="shared" si="6"/>
        <v>8</v>
      </c>
      <c r="O25" s="40">
        <f t="shared" si="6"/>
        <v>2</v>
      </c>
      <c r="P25" s="40">
        <f t="shared" si="6"/>
        <v>4</v>
      </c>
      <c r="Q25" s="40">
        <f t="shared" si="6"/>
        <v>8</v>
      </c>
      <c r="R25" s="40">
        <f t="shared" si="6"/>
        <v>0</v>
      </c>
      <c r="S25" s="40">
        <f t="shared" si="6"/>
        <v>5</v>
      </c>
      <c r="T25" s="40">
        <f t="shared" si="6"/>
        <v>3</v>
      </c>
      <c r="U25" s="40">
        <f t="shared" si="6"/>
        <v>9</v>
      </c>
      <c r="V25" s="40">
        <f t="shared" si="6"/>
        <v>9</v>
      </c>
      <c r="W25" s="40">
        <f t="shared" si="6"/>
        <v>2</v>
      </c>
      <c r="X25" s="41">
        <f t="shared" si="1"/>
        <v>4.7727272727272725</v>
      </c>
      <c r="Y25" s="41">
        <f t="shared" si="2"/>
        <v>3.6919053738220589</v>
      </c>
    </row>
    <row r="26" spans="1:25" ht="16" thickTop="1" thickBot="1">
      <c r="A26" s="39" t="s">
        <v>79</v>
      </c>
      <c r="B26" s="40">
        <f>SUM(B6,B9,B14,B17,B20)</f>
        <v>2</v>
      </c>
      <c r="C26" s="40">
        <f t="shared" ref="C26:W26" si="7">SUM(C6,C9,C14,C17,C20)</f>
        <v>1</v>
      </c>
      <c r="D26" s="40">
        <f t="shared" si="7"/>
        <v>0</v>
      </c>
      <c r="E26" s="40">
        <f t="shared" si="7"/>
        <v>3</v>
      </c>
      <c r="F26" s="40">
        <f t="shared" si="7"/>
        <v>2</v>
      </c>
      <c r="G26" s="40">
        <f t="shared" si="7"/>
        <v>0</v>
      </c>
      <c r="H26" s="40">
        <f t="shared" si="7"/>
        <v>3</v>
      </c>
      <c r="I26" s="40">
        <f t="shared" si="7"/>
        <v>9</v>
      </c>
      <c r="J26" s="40">
        <f t="shared" si="7"/>
        <v>7</v>
      </c>
      <c r="K26" s="40">
        <f t="shared" si="7"/>
        <v>5</v>
      </c>
      <c r="L26" s="40">
        <f t="shared" si="7"/>
        <v>13</v>
      </c>
      <c r="M26" s="40">
        <f t="shared" si="7"/>
        <v>13</v>
      </c>
      <c r="N26" s="40">
        <f t="shared" si="7"/>
        <v>9</v>
      </c>
      <c r="O26" s="40">
        <f t="shared" si="7"/>
        <v>0</v>
      </c>
      <c r="P26" s="40">
        <f t="shared" si="7"/>
        <v>12</v>
      </c>
      <c r="Q26" s="40">
        <f t="shared" si="7"/>
        <v>8</v>
      </c>
      <c r="R26" s="40">
        <f t="shared" si="7"/>
        <v>0</v>
      </c>
      <c r="S26" s="40">
        <f t="shared" si="7"/>
        <v>0</v>
      </c>
      <c r="T26" s="40">
        <f t="shared" si="7"/>
        <v>6</v>
      </c>
      <c r="U26" s="40">
        <f t="shared" si="7"/>
        <v>6</v>
      </c>
      <c r="V26" s="40">
        <f t="shared" si="7"/>
        <v>1</v>
      </c>
      <c r="W26" s="40">
        <f t="shared" si="7"/>
        <v>6</v>
      </c>
      <c r="X26" s="41">
        <f t="shared" si="1"/>
        <v>4.8181818181818183</v>
      </c>
      <c r="Y26" s="41">
        <f t="shared" si="2"/>
        <v>4.3026034786179022</v>
      </c>
    </row>
    <row r="27" spans="1:25" ht="16" thickTop="1" thickBot="1">
      <c r="A27" s="39" t="s">
        <v>66</v>
      </c>
      <c r="B27" s="40">
        <f>SUM(B23:B26)</f>
        <v>9</v>
      </c>
      <c r="C27" s="40">
        <f t="shared" ref="C27:W27" si="8">SUM(C23:C26)</f>
        <v>14</v>
      </c>
      <c r="D27" s="40">
        <f t="shared" si="8"/>
        <v>1</v>
      </c>
      <c r="E27" s="40">
        <f t="shared" si="8"/>
        <v>20</v>
      </c>
      <c r="F27" s="40">
        <f t="shared" si="8"/>
        <v>16</v>
      </c>
      <c r="G27" s="40">
        <f t="shared" si="8"/>
        <v>10</v>
      </c>
      <c r="H27" s="40">
        <f t="shared" si="8"/>
        <v>25</v>
      </c>
      <c r="I27" s="40">
        <f t="shared" si="8"/>
        <v>31</v>
      </c>
      <c r="J27" s="40">
        <f t="shared" si="8"/>
        <v>26</v>
      </c>
      <c r="K27" s="40">
        <f t="shared" si="8"/>
        <v>26</v>
      </c>
      <c r="L27" s="40">
        <f t="shared" si="8"/>
        <v>62</v>
      </c>
      <c r="M27" s="40">
        <f t="shared" si="8"/>
        <v>44</v>
      </c>
      <c r="N27" s="40">
        <f t="shared" si="8"/>
        <v>40</v>
      </c>
      <c r="O27" s="40">
        <f t="shared" si="8"/>
        <v>10</v>
      </c>
      <c r="P27" s="40">
        <f t="shared" si="8"/>
        <v>33</v>
      </c>
      <c r="Q27" s="40">
        <f t="shared" si="8"/>
        <v>32</v>
      </c>
      <c r="R27" s="40">
        <f t="shared" si="8"/>
        <v>7</v>
      </c>
      <c r="S27" s="40">
        <f t="shared" si="8"/>
        <v>15</v>
      </c>
      <c r="T27" s="40">
        <f t="shared" si="8"/>
        <v>30</v>
      </c>
      <c r="U27" s="40">
        <f t="shared" si="8"/>
        <v>44</v>
      </c>
      <c r="V27" s="40">
        <f t="shared" si="8"/>
        <v>30</v>
      </c>
      <c r="W27" s="40">
        <f t="shared" si="8"/>
        <v>34</v>
      </c>
      <c r="X27" s="41">
        <f t="shared" si="1"/>
        <v>25.40909090909091</v>
      </c>
      <c r="Y27" s="41">
        <f t="shared" si="2"/>
        <v>14.34528459399271</v>
      </c>
    </row>
    <row r="28" spans="1:25" ht="15" thickTop="1"/>
  </sheetData>
  <mergeCells count="4">
    <mergeCell ref="A1:A2"/>
    <mergeCell ref="B1:W1"/>
    <mergeCell ref="X1:X2"/>
    <mergeCell ref="Y1:Y2"/>
  </mergeCells>
  <conditionalFormatting sqref="A3:Y22">
    <cfRule type="expression" dxfId="4" priority="2">
      <formula>MOD( ROW( ), 2) =1</formula>
    </cfRule>
  </conditionalFormatting>
  <conditionalFormatting sqref="A1 B2:W2">
    <cfRule type="expression" priority="1">
      <formula>MOD( ROW( ), 2) =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0.3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60" t="s">
        <v>63</v>
      </c>
      <c r="Y1" s="60" t="s">
        <v>58</v>
      </c>
    </row>
    <row r="2" spans="1:25" ht="16" thickTop="1" thickBot="1">
      <c r="A2" s="55"/>
      <c r="B2" s="28">
        <v>1</v>
      </c>
      <c r="C2" s="28">
        <f>B2+1</f>
        <v>2</v>
      </c>
      <c r="D2" s="28">
        <f t="shared" ref="D2:W2" si="0">C2+1</f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61"/>
      <c r="Y2" s="61"/>
    </row>
    <row r="3" spans="1:25" ht="15" thickTop="1">
      <c r="A3" s="42">
        <v>1</v>
      </c>
      <c r="B3" s="30">
        <v>4</v>
      </c>
      <c r="C3" s="30">
        <v>4</v>
      </c>
      <c r="D3" s="30">
        <v>4</v>
      </c>
      <c r="E3" s="30">
        <v>4</v>
      </c>
      <c r="F3" s="30">
        <v>3</v>
      </c>
      <c r="G3" s="30">
        <v>4</v>
      </c>
      <c r="H3" s="30">
        <v>3</v>
      </c>
      <c r="I3" s="30">
        <v>3</v>
      </c>
      <c r="J3" s="30">
        <v>3</v>
      </c>
      <c r="K3" s="30">
        <v>3</v>
      </c>
      <c r="L3" s="30">
        <v>3</v>
      </c>
      <c r="M3" s="30">
        <v>2</v>
      </c>
      <c r="N3" s="30">
        <v>3</v>
      </c>
      <c r="O3" s="30">
        <v>3</v>
      </c>
      <c r="P3" s="30">
        <v>4</v>
      </c>
      <c r="Q3" s="30">
        <v>3</v>
      </c>
      <c r="R3" s="30">
        <v>3</v>
      </c>
      <c r="S3" s="30">
        <v>4</v>
      </c>
      <c r="T3" s="30">
        <v>3</v>
      </c>
      <c r="U3" s="30">
        <v>3</v>
      </c>
      <c r="V3" s="30">
        <v>1</v>
      </c>
      <c r="W3" s="30">
        <v>3</v>
      </c>
      <c r="X3" s="30">
        <f t="shared" ref="X3:X25" si="1">AVERAGE(B3:W3)</f>
        <v>3.1818181818181817</v>
      </c>
      <c r="Y3" s="30">
        <f t="shared" ref="Y3:Y25" si="2">_xlfn.STDEV.P(B3:W3)</f>
        <v>0.71581889763743733</v>
      </c>
    </row>
    <row r="4" spans="1:25">
      <c r="A4" s="43">
        <f>A3+1</f>
        <v>2</v>
      </c>
      <c r="B4" s="33">
        <v>1</v>
      </c>
      <c r="C4" s="33">
        <v>2</v>
      </c>
      <c r="D4" s="33">
        <v>2</v>
      </c>
      <c r="E4" s="33">
        <v>2</v>
      </c>
      <c r="F4" s="33">
        <v>1</v>
      </c>
      <c r="G4" s="33">
        <v>2</v>
      </c>
      <c r="H4" s="33">
        <v>1</v>
      </c>
      <c r="I4" s="33">
        <v>2</v>
      </c>
      <c r="J4" s="33">
        <v>2</v>
      </c>
      <c r="K4" s="33">
        <v>2</v>
      </c>
      <c r="L4" s="33">
        <v>3</v>
      </c>
      <c r="M4" s="33">
        <v>2</v>
      </c>
      <c r="N4" s="33">
        <v>2</v>
      </c>
      <c r="O4" s="33">
        <v>2</v>
      </c>
      <c r="P4" s="33">
        <v>2</v>
      </c>
      <c r="Q4" s="33">
        <v>2</v>
      </c>
      <c r="R4" s="33">
        <v>2</v>
      </c>
      <c r="S4" s="33">
        <v>1</v>
      </c>
      <c r="T4" s="33">
        <v>3</v>
      </c>
      <c r="U4" s="33">
        <v>2</v>
      </c>
      <c r="V4" s="33">
        <v>2</v>
      </c>
      <c r="W4" s="33">
        <v>2</v>
      </c>
      <c r="X4" s="33">
        <f t="shared" si="1"/>
        <v>1.9090909090909092</v>
      </c>
      <c r="Y4" s="33">
        <f t="shared" si="2"/>
        <v>0.51425947722658005</v>
      </c>
    </row>
    <row r="5" spans="1:25">
      <c r="A5" s="43">
        <f t="shared" ref="A5:A22" si="3">A4+1</f>
        <v>3</v>
      </c>
      <c r="B5" s="33">
        <v>3</v>
      </c>
      <c r="C5" s="33">
        <v>3</v>
      </c>
      <c r="D5" s="33">
        <v>4</v>
      </c>
      <c r="E5" s="33">
        <v>4</v>
      </c>
      <c r="F5" s="33">
        <v>3</v>
      </c>
      <c r="G5" s="33">
        <v>4</v>
      </c>
      <c r="H5" s="33">
        <v>3</v>
      </c>
      <c r="I5" s="33">
        <v>2</v>
      </c>
      <c r="J5" s="33">
        <v>3</v>
      </c>
      <c r="K5" s="33">
        <v>3</v>
      </c>
      <c r="L5" s="33">
        <v>2</v>
      </c>
      <c r="M5" s="33">
        <v>2</v>
      </c>
      <c r="N5" s="33">
        <v>3</v>
      </c>
      <c r="O5" s="33">
        <v>3</v>
      </c>
      <c r="P5" s="33">
        <v>3</v>
      </c>
      <c r="Q5" s="33">
        <v>3</v>
      </c>
      <c r="R5" s="33">
        <v>4</v>
      </c>
      <c r="S5" s="33">
        <v>4</v>
      </c>
      <c r="T5" s="33">
        <v>3</v>
      </c>
      <c r="U5" s="33">
        <v>3</v>
      </c>
      <c r="V5" s="33">
        <v>1</v>
      </c>
      <c r="W5" s="33">
        <v>4</v>
      </c>
      <c r="X5" s="33">
        <f t="shared" si="1"/>
        <v>3.0454545454545454</v>
      </c>
      <c r="Y5" s="33">
        <f t="shared" si="2"/>
        <v>0.76736104618791512</v>
      </c>
    </row>
    <row r="6" spans="1:25">
      <c r="A6" s="43">
        <f t="shared" si="3"/>
        <v>4</v>
      </c>
      <c r="B6" s="33">
        <v>1</v>
      </c>
      <c r="C6" s="33">
        <v>1</v>
      </c>
      <c r="D6" s="33">
        <v>1</v>
      </c>
      <c r="E6" s="33">
        <v>2</v>
      </c>
      <c r="F6" s="33">
        <v>1</v>
      </c>
      <c r="G6" s="33">
        <v>1</v>
      </c>
      <c r="H6" s="33">
        <v>2</v>
      </c>
      <c r="I6" s="33">
        <v>2</v>
      </c>
      <c r="J6" s="33">
        <v>4</v>
      </c>
      <c r="K6" s="33">
        <v>2</v>
      </c>
      <c r="L6" s="33">
        <v>3</v>
      </c>
      <c r="M6" s="33">
        <v>3</v>
      </c>
      <c r="N6" s="33">
        <v>2</v>
      </c>
      <c r="O6" s="33">
        <v>2</v>
      </c>
      <c r="P6" s="33">
        <v>3</v>
      </c>
      <c r="Q6" s="33">
        <v>2</v>
      </c>
      <c r="R6" s="33">
        <v>1</v>
      </c>
      <c r="S6" s="33">
        <v>1</v>
      </c>
      <c r="T6" s="33">
        <v>2</v>
      </c>
      <c r="U6" s="33">
        <v>4</v>
      </c>
      <c r="V6" s="33">
        <v>1</v>
      </c>
      <c r="W6" s="33">
        <v>2</v>
      </c>
      <c r="X6" s="33">
        <f t="shared" si="1"/>
        <v>1.9545454545454546</v>
      </c>
      <c r="Y6" s="33">
        <f t="shared" si="2"/>
        <v>0.92820808439373348</v>
      </c>
    </row>
    <row r="7" spans="1:25">
      <c r="A7" s="43">
        <f t="shared" si="3"/>
        <v>5</v>
      </c>
      <c r="B7" s="33">
        <v>1</v>
      </c>
      <c r="C7" s="33">
        <v>1</v>
      </c>
      <c r="D7" s="33">
        <v>1</v>
      </c>
      <c r="E7" s="33">
        <v>1</v>
      </c>
      <c r="F7" s="33">
        <v>1</v>
      </c>
      <c r="G7" s="33">
        <v>1</v>
      </c>
      <c r="H7" s="33">
        <v>2</v>
      </c>
      <c r="I7" s="33">
        <v>2</v>
      </c>
      <c r="J7" s="33">
        <v>2</v>
      </c>
      <c r="K7" s="33">
        <v>1</v>
      </c>
      <c r="L7" s="33">
        <v>2</v>
      </c>
      <c r="M7" s="33">
        <v>3</v>
      </c>
      <c r="N7" s="33">
        <v>1</v>
      </c>
      <c r="O7" s="33">
        <v>1</v>
      </c>
      <c r="P7" s="33">
        <v>2</v>
      </c>
      <c r="Q7" s="33">
        <v>1</v>
      </c>
      <c r="R7" s="33">
        <v>1</v>
      </c>
      <c r="S7" s="33">
        <v>1</v>
      </c>
      <c r="T7" s="33">
        <v>1</v>
      </c>
      <c r="U7" s="33">
        <v>2</v>
      </c>
      <c r="V7" s="33">
        <v>1</v>
      </c>
      <c r="W7" s="33">
        <v>1</v>
      </c>
      <c r="X7" s="33">
        <f t="shared" si="1"/>
        <v>1.3636363636363635</v>
      </c>
      <c r="Y7" s="33">
        <f t="shared" si="2"/>
        <v>0.5677270907634907</v>
      </c>
    </row>
    <row r="8" spans="1:25">
      <c r="A8" s="43">
        <f t="shared" si="3"/>
        <v>6</v>
      </c>
      <c r="B8" s="33">
        <v>2</v>
      </c>
      <c r="C8" s="33">
        <v>3</v>
      </c>
      <c r="D8" s="33">
        <v>2</v>
      </c>
      <c r="E8" s="33">
        <v>3</v>
      </c>
      <c r="F8" s="33">
        <v>2</v>
      </c>
      <c r="G8" s="33">
        <v>3</v>
      </c>
      <c r="H8" s="33">
        <v>2</v>
      </c>
      <c r="I8" s="33">
        <v>3</v>
      </c>
      <c r="J8" s="33">
        <v>3</v>
      </c>
      <c r="K8" s="33">
        <v>3</v>
      </c>
      <c r="L8" s="33">
        <v>1</v>
      </c>
      <c r="M8" s="33">
        <v>3</v>
      </c>
      <c r="N8" s="33">
        <v>2</v>
      </c>
      <c r="O8" s="33">
        <v>2</v>
      </c>
      <c r="P8" s="33">
        <v>3</v>
      </c>
      <c r="Q8" s="33">
        <v>3</v>
      </c>
      <c r="R8" s="33">
        <v>3</v>
      </c>
      <c r="S8" s="33">
        <v>3</v>
      </c>
      <c r="T8" s="33">
        <v>2</v>
      </c>
      <c r="U8" s="33">
        <v>3</v>
      </c>
      <c r="V8" s="33">
        <v>1</v>
      </c>
      <c r="W8" s="33">
        <v>3</v>
      </c>
      <c r="X8" s="33">
        <f t="shared" si="1"/>
        <v>2.5</v>
      </c>
      <c r="Y8" s="33">
        <f t="shared" si="2"/>
        <v>0.65712874067277094</v>
      </c>
    </row>
    <row r="9" spans="1:25">
      <c r="A9" s="43">
        <f t="shared" si="3"/>
        <v>7</v>
      </c>
      <c r="B9" s="33">
        <v>4</v>
      </c>
      <c r="C9" s="33">
        <v>3</v>
      </c>
      <c r="D9" s="33">
        <v>3</v>
      </c>
      <c r="E9" s="33">
        <v>2</v>
      </c>
      <c r="F9" s="33">
        <v>4</v>
      </c>
      <c r="G9" s="33">
        <v>3</v>
      </c>
      <c r="H9" s="33">
        <v>2</v>
      </c>
      <c r="I9" s="33">
        <v>3</v>
      </c>
      <c r="J9" s="33">
        <v>3</v>
      </c>
      <c r="K9" s="33">
        <v>3</v>
      </c>
      <c r="L9" s="33">
        <v>2</v>
      </c>
      <c r="M9" s="33">
        <v>2</v>
      </c>
      <c r="N9" s="33">
        <v>3</v>
      </c>
      <c r="O9" s="33">
        <v>2</v>
      </c>
      <c r="P9" s="33">
        <v>3</v>
      </c>
      <c r="Q9" s="33">
        <v>3</v>
      </c>
      <c r="R9" s="33">
        <v>3</v>
      </c>
      <c r="S9" s="33">
        <v>4</v>
      </c>
      <c r="T9" s="33">
        <v>2</v>
      </c>
      <c r="U9" s="33">
        <v>3</v>
      </c>
      <c r="V9" s="33">
        <v>3</v>
      </c>
      <c r="W9" s="33">
        <v>3</v>
      </c>
      <c r="X9" s="33">
        <f t="shared" si="1"/>
        <v>2.8636363636363638</v>
      </c>
      <c r="Y9" s="33">
        <f t="shared" si="2"/>
        <v>0.62489668567579637</v>
      </c>
    </row>
    <row r="10" spans="1:25">
      <c r="A10" s="43">
        <f t="shared" si="3"/>
        <v>8</v>
      </c>
      <c r="B10" s="33">
        <v>1</v>
      </c>
      <c r="C10" s="33">
        <v>1</v>
      </c>
      <c r="D10" s="33">
        <v>2</v>
      </c>
      <c r="E10" s="33">
        <v>2</v>
      </c>
      <c r="F10" s="33">
        <v>1</v>
      </c>
      <c r="G10" s="33">
        <v>1</v>
      </c>
      <c r="H10" s="33">
        <v>1</v>
      </c>
      <c r="I10" s="33">
        <v>2</v>
      </c>
      <c r="J10" s="33">
        <v>2</v>
      </c>
      <c r="K10" s="33">
        <v>2</v>
      </c>
      <c r="L10" s="33">
        <v>2</v>
      </c>
      <c r="M10" s="33">
        <v>2</v>
      </c>
      <c r="N10" s="33">
        <v>1</v>
      </c>
      <c r="O10" s="33">
        <v>1</v>
      </c>
      <c r="P10" s="33">
        <v>1</v>
      </c>
      <c r="Q10" s="33">
        <v>2</v>
      </c>
      <c r="R10" s="33">
        <v>1</v>
      </c>
      <c r="S10" s="33">
        <v>2</v>
      </c>
      <c r="T10" s="33">
        <v>2</v>
      </c>
      <c r="U10" s="33">
        <v>3</v>
      </c>
      <c r="V10" s="33">
        <v>1</v>
      </c>
      <c r="W10" s="33">
        <v>1</v>
      </c>
      <c r="X10" s="33">
        <f t="shared" si="1"/>
        <v>1.5454545454545454</v>
      </c>
      <c r="Y10" s="33">
        <f t="shared" si="2"/>
        <v>0.58210220340298624</v>
      </c>
    </row>
    <row r="11" spans="1:25">
      <c r="A11" s="43">
        <f t="shared" si="3"/>
        <v>9</v>
      </c>
      <c r="B11" s="33">
        <v>2</v>
      </c>
      <c r="C11" s="33">
        <v>2</v>
      </c>
      <c r="D11" s="33">
        <v>2</v>
      </c>
      <c r="E11" s="33">
        <v>1</v>
      </c>
      <c r="F11" s="33">
        <v>2</v>
      </c>
      <c r="G11" s="33">
        <v>1</v>
      </c>
      <c r="H11" s="33">
        <v>3</v>
      </c>
      <c r="I11" s="33">
        <v>2</v>
      </c>
      <c r="J11" s="33">
        <v>2</v>
      </c>
      <c r="K11" s="33">
        <v>2</v>
      </c>
      <c r="L11" s="33">
        <v>2</v>
      </c>
      <c r="M11" s="33">
        <v>4</v>
      </c>
      <c r="N11" s="33">
        <v>2</v>
      </c>
      <c r="O11" s="33">
        <v>1</v>
      </c>
      <c r="P11" s="33">
        <v>4</v>
      </c>
      <c r="Q11" s="33">
        <v>2</v>
      </c>
      <c r="R11" s="33">
        <v>1</v>
      </c>
      <c r="S11" s="33">
        <v>2</v>
      </c>
      <c r="T11" s="33">
        <v>4</v>
      </c>
      <c r="U11" s="33">
        <v>4</v>
      </c>
      <c r="V11" s="33">
        <v>1</v>
      </c>
      <c r="W11" s="33">
        <v>2</v>
      </c>
      <c r="X11" s="33">
        <f t="shared" si="1"/>
        <v>2.1818181818181817</v>
      </c>
      <c r="Y11" s="33">
        <f t="shared" si="2"/>
        <v>0.98333216603563345</v>
      </c>
    </row>
    <row r="12" spans="1:25">
      <c r="A12" s="43">
        <f t="shared" si="3"/>
        <v>10</v>
      </c>
      <c r="B12" s="33">
        <v>4</v>
      </c>
      <c r="C12" s="33">
        <v>4</v>
      </c>
      <c r="D12" s="33">
        <v>4</v>
      </c>
      <c r="E12" s="33">
        <v>3</v>
      </c>
      <c r="F12" s="33">
        <v>4</v>
      </c>
      <c r="G12" s="33">
        <v>4</v>
      </c>
      <c r="H12" s="33">
        <v>3</v>
      </c>
      <c r="I12" s="33">
        <v>2</v>
      </c>
      <c r="J12" s="33">
        <v>3</v>
      </c>
      <c r="K12" s="33">
        <v>3</v>
      </c>
      <c r="L12" s="33">
        <v>4</v>
      </c>
      <c r="M12" s="33">
        <v>4</v>
      </c>
      <c r="N12" s="33">
        <v>4</v>
      </c>
      <c r="O12" s="33">
        <v>3</v>
      </c>
      <c r="P12" s="33">
        <v>2</v>
      </c>
      <c r="Q12" s="33">
        <v>3</v>
      </c>
      <c r="R12" s="33">
        <v>3</v>
      </c>
      <c r="S12" s="33">
        <v>4</v>
      </c>
      <c r="T12" s="33">
        <v>3</v>
      </c>
      <c r="U12" s="33">
        <v>3</v>
      </c>
      <c r="V12" s="33">
        <v>1</v>
      </c>
      <c r="W12" s="33">
        <v>3</v>
      </c>
      <c r="X12" s="33">
        <f t="shared" si="1"/>
        <v>3.2272727272727271</v>
      </c>
      <c r="Y12" s="33">
        <f t="shared" si="2"/>
        <v>0.79382950893513549</v>
      </c>
    </row>
    <row r="13" spans="1:25">
      <c r="A13" s="43">
        <f t="shared" si="3"/>
        <v>11</v>
      </c>
      <c r="B13" s="33">
        <v>1</v>
      </c>
      <c r="C13" s="33">
        <v>1</v>
      </c>
      <c r="D13" s="33">
        <v>1</v>
      </c>
      <c r="E13" s="33">
        <v>1</v>
      </c>
      <c r="F13" s="33">
        <v>1</v>
      </c>
      <c r="G13" s="33">
        <v>1</v>
      </c>
      <c r="H13" s="33">
        <v>1</v>
      </c>
      <c r="I13" s="33">
        <v>3</v>
      </c>
      <c r="J13" s="33">
        <v>1</v>
      </c>
      <c r="K13" s="33">
        <v>1</v>
      </c>
      <c r="L13" s="33">
        <v>2</v>
      </c>
      <c r="M13" s="33">
        <v>4</v>
      </c>
      <c r="N13" s="33">
        <v>2</v>
      </c>
      <c r="O13" s="33">
        <v>1</v>
      </c>
      <c r="P13" s="33">
        <v>3</v>
      </c>
      <c r="Q13" s="33">
        <v>1</v>
      </c>
      <c r="R13" s="33">
        <v>2</v>
      </c>
      <c r="S13" s="33">
        <v>1</v>
      </c>
      <c r="T13" s="33">
        <v>3</v>
      </c>
      <c r="U13" s="33">
        <v>3</v>
      </c>
      <c r="V13" s="33">
        <v>1</v>
      </c>
      <c r="W13" s="33">
        <v>4</v>
      </c>
      <c r="X13" s="33">
        <f t="shared" si="1"/>
        <v>1.7727272727272727</v>
      </c>
      <c r="Y13" s="33">
        <f t="shared" si="2"/>
        <v>1.0414944761263274</v>
      </c>
    </row>
    <row r="14" spans="1:25">
      <c r="A14" s="43">
        <f t="shared" si="3"/>
        <v>12</v>
      </c>
      <c r="B14" s="33">
        <v>1</v>
      </c>
      <c r="C14" s="33">
        <v>2</v>
      </c>
      <c r="D14" s="33">
        <v>1</v>
      </c>
      <c r="E14" s="33">
        <v>2</v>
      </c>
      <c r="F14" s="33">
        <v>2</v>
      </c>
      <c r="G14" s="33">
        <v>2</v>
      </c>
      <c r="H14" s="33">
        <v>2</v>
      </c>
      <c r="I14" s="33">
        <v>2</v>
      </c>
      <c r="J14" s="33">
        <v>2</v>
      </c>
      <c r="K14" s="33">
        <v>2</v>
      </c>
      <c r="L14" s="33">
        <v>2</v>
      </c>
      <c r="M14" s="33">
        <v>3</v>
      </c>
      <c r="N14" s="33">
        <v>2</v>
      </c>
      <c r="O14" s="33">
        <v>2</v>
      </c>
      <c r="P14" s="33">
        <v>2</v>
      </c>
      <c r="Q14" s="33">
        <v>2</v>
      </c>
      <c r="R14" s="33">
        <v>2</v>
      </c>
      <c r="S14" s="33">
        <v>2</v>
      </c>
      <c r="T14" s="33">
        <v>1</v>
      </c>
      <c r="U14" s="33">
        <v>2</v>
      </c>
      <c r="V14" s="33">
        <v>1</v>
      </c>
      <c r="W14" s="33">
        <v>2</v>
      </c>
      <c r="X14" s="33">
        <f t="shared" si="1"/>
        <v>1.8636363636363635</v>
      </c>
      <c r="Y14" s="33">
        <f t="shared" si="2"/>
        <v>0.45681252823276774</v>
      </c>
    </row>
    <row r="15" spans="1:25">
      <c r="A15" s="43">
        <f t="shared" si="3"/>
        <v>13</v>
      </c>
      <c r="B15" s="33">
        <v>4</v>
      </c>
      <c r="C15" s="33">
        <v>3</v>
      </c>
      <c r="D15" s="33">
        <v>4</v>
      </c>
      <c r="E15" s="33">
        <v>4</v>
      </c>
      <c r="F15" s="33">
        <v>4</v>
      </c>
      <c r="G15" s="33">
        <v>2</v>
      </c>
      <c r="H15" s="33">
        <v>3</v>
      </c>
      <c r="I15" s="33">
        <v>3</v>
      </c>
      <c r="J15" s="33">
        <v>3</v>
      </c>
      <c r="K15" s="33">
        <v>3</v>
      </c>
      <c r="L15" s="33">
        <v>4</v>
      </c>
      <c r="M15" s="33">
        <v>3</v>
      </c>
      <c r="N15" s="33">
        <v>3</v>
      </c>
      <c r="O15" s="33">
        <v>3</v>
      </c>
      <c r="P15" s="33">
        <v>3</v>
      </c>
      <c r="Q15" s="33">
        <v>3</v>
      </c>
      <c r="R15" s="33">
        <v>3</v>
      </c>
      <c r="S15" s="33">
        <v>3</v>
      </c>
      <c r="T15" s="33">
        <v>3</v>
      </c>
      <c r="U15" s="33">
        <v>4</v>
      </c>
      <c r="V15" s="33">
        <v>1</v>
      </c>
      <c r="W15" s="33">
        <v>4</v>
      </c>
      <c r="X15" s="33">
        <f t="shared" si="1"/>
        <v>3.1818181818181817</v>
      </c>
      <c r="Y15" s="33">
        <f t="shared" si="2"/>
        <v>0.71581889763743733</v>
      </c>
    </row>
    <row r="16" spans="1:25">
      <c r="A16" s="43">
        <f t="shared" si="3"/>
        <v>14</v>
      </c>
      <c r="B16" s="33">
        <v>4</v>
      </c>
      <c r="C16" s="33">
        <v>2</v>
      </c>
      <c r="D16" s="33">
        <v>3</v>
      </c>
      <c r="E16" s="33">
        <v>3</v>
      </c>
      <c r="F16" s="33">
        <v>3</v>
      </c>
      <c r="G16" s="33">
        <v>2</v>
      </c>
      <c r="H16" s="33">
        <v>2</v>
      </c>
      <c r="I16" s="33">
        <v>2</v>
      </c>
      <c r="J16" s="33">
        <v>3</v>
      </c>
      <c r="K16" s="33">
        <v>3</v>
      </c>
      <c r="L16" s="33">
        <v>3</v>
      </c>
      <c r="M16" s="33">
        <v>3</v>
      </c>
      <c r="N16" s="33">
        <v>1</v>
      </c>
      <c r="O16" s="33">
        <v>3</v>
      </c>
      <c r="P16" s="33">
        <v>2</v>
      </c>
      <c r="Q16" s="33">
        <v>3</v>
      </c>
      <c r="R16" s="33">
        <v>3</v>
      </c>
      <c r="S16" s="33">
        <v>3</v>
      </c>
      <c r="T16" s="33">
        <v>1</v>
      </c>
      <c r="U16" s="33">
        <v>3</v>
      </c>
      <c r="V16" s="33">
        <v>1</v>
      </c>
      <c r="W16" s="33">
        <v>3</v>
      </c>
      <c r="X16" s="33">
        <f t="shared" si="1"/>
        <v>2.5454545454545454</v>
      </c>
      <c r="Y16" s="33">
        <f t="shared" si="2"/>
        <v>0.7820295697311479</v>
      </c>
    </row>
    <row r="17" spans="1:25">
      <c r="A17" s="43">
        <f t="shared" si="3"/>
        <v>15</v>
      </c>
      <c r="B17" s="33">
        <v>1</v>
      </c>
      <c r="C17" s="33">
        <v>1</v>
      </c>
      <c r="D17" s="33">
        <v>1</v>
      </c>
      <c r="E17" s="33">
        <v>2</v>
      </c>
      <c r="F17" s="33">
        <v>1</v>
      </c>
      <c r="G17" s="33">
        <v>2</v>
      </c>
      <c r="H17" s="33">
        <v>2</v>
      </c>
      <c r="I17" s="33">
        <v>3</v>
      </c>
      <c r="J17" s="33">
        <v>1</v>
      </c>
      <c r="K17" s="33">
        <v>2</v>
      </c>
      <c r="L17" s="33">
        <v>2</v>
      </c>
      <c r="M17" s="33">
        <v>3</v>
      </c>
      <c r="N17" s="33">
        <v>2</v>
      </c>
      <c r="O17" s="33">
        <v>1</v>
      </c>
      <c r="P17" s="33">
        <v>2</v>
      </c>
      <c r="Q17" s="33">
        <v>1</v>
      </c>
      <c r="R17" s="33">
        <v>1</v>
      </c>
      <c r="S17" s="33">
        <v>1</v>
      </c>
      <c r="T17" s="33">
        <v>2</v>
      </c>
      <c r="U17" s="33">
        <v>2</v>
      </c>
      <c r="V17" s="33">
        <v>1</v>
      </c>
      <c r="W17" s="33">
        <v>1</v>
      </c>
      <c r="X17" s="33">
        <f t="shared" si="1"/>
        <v>1.5909090909090908</v>
      </c>
      <c r="Y17" s="33">
        <f t="shared" si="2"/>
        <v>0.6508100483307433</v>
      </c>
    </row>
    <row r="18" spans="1:25">
      <c r="A18" s="43">
        <f t="shared" si="3"/>
        <v>16</v>
      </c>
      <c r="B18" s="33">
        <v>3</v>
      </c>
      <c r="C18" s="33">
        <v>4</v>
      </c>
      <c r="D18" s="33">
        <v>3</v>
      </c>
      <c r="E18" s="33">
        <v>3</v>
      </c>
      <c r="F18" s="33">
        <v>4</v>
      </c>
      <c r="G18" s="33">
        <v>4</v>
      </c>
      <c r="H18" s="33">
        <v>3</v>
      </c>
      <c r="I18" s="33">
        <v>2</v>
      </c>
      <c r="J18" s="33">
        <v>4</v>
      </c>
      <c r="K18" s="33">
        <v>3</v>
      </c>
      <c r="L18" s="33">
        <v>2</v>
      </c>
      <c r="M18" s="33">
        <v>2</v>
      </c>
      <c r="N18" s="33">
        <v>3</v>
      </c>
      <c r="O18" s="33">
        <v>3</v>
      </c>
      <c r="P18" s="33">
        <v>3</v>
      </c>
      <c r="Q18" s="33">
        <v>3</v>
      </c>
      <c r="R18" s="33">
        <v>4</v>
      </c>
      <c r="S18" s="33">
        <v>4</v>
      </c>
      <c r="T18" s="33">
        <v>3</v>
      </c>
      <c r="U18" s="33">
        <v>3</v>
      </c>
      <c r="V18" s="33">
        <v>1</v>
      </c>
      <c r="W18" s="33">
        <v>3</v>
      </c>
      <c r="X18" s="33">
        <f t="shared" si="1"/>
        <v>3.0454545454545454</v>
      </c>
      <c r="Y18" s="33">
        <f t="shared" si="2"/>
        <v>0.76736104618791512</v>
      </c>
    </row>
    <row r="19" spans="1:25">
      <c r="A19" s="43">
        <f t="shared" si="3"/>
        <v>17</v>
      </c>
      <c r="B19" s="33">
        <v>3</v>
      </c>
      <c r="C19" s="33">
        <v>3</v>
      </c>
      <c r="D19" s="33">
        <v>3</v>
      </c>
      <c r="E19" s="33">
        <v>1</v>
      </c>
      <c r="F19" s="33">
        <v>2</v>
      </c>
      <c r="G19" s="33">
        <v>1</v>
      </c>
      <c r="H19" s="33">
        <v>1</v>
      </c>
      <c r="I19" s="33">
        <v>2</v>
      </c>
      <c r="J19" s="33">
        <v>2</v>
      </c>
      <c r="K19" s="33">
        <v>3</v>
      </c>
      <c r="L19" s="33">
        <v>1</v>
      </c>
      <c r="M19" s="33">
        <v>2</v>
      </c>
      <c r="N19" s="33">
        <v>2</v>
      </c>
      <c r="O19" s="33">
        <v>2</v>
      </c>
      <c r="P19" s="33">
        <v>2</v>
      </c>
      <c r="Q19" s="33">
        <v>2</v>
      </c>
      <c r="R19" s="33">
        <v>2</v>
      </c>
      <c r="S19" s="33">
        <v>1</v>
      </c>
      <c r="T19" s="33">
        <v>4</v>
      </c>
      <c r="U19" s="33">
        <v>4</v>
      </c>
      <c r="V19" s="33">
        <v>1</v>
      </c>
      <c r="W19" s="33">
        <v>1</v>
      </c>
      <c r="X19" s="33">
        <f t="shared" si="1"/>
        <v>2.0454545454545454</v>
      </c>
      <c r="Y19" s="33">
        <f t="shared" si="2"/>
        <v>0.92820808439373348</v>
      </c>
    </row>
    <row r="20" spans="1:25">
      <c r="A20" s="43">
        <f t="shared" si="3"/>
        <v>18</v>
      </c>
      <c r="B20" s="33">
        <v>3</v>
      </c>
      <c r="C20" s="33">
        <v>4</v>
      </c>
      <c r="D20" s="33">
        <v>1</v>
      </c>
      <c r="E20" s="33">
        <v>2</v>
      </c>
      <c r="F20" s="33">
        <v>1</v>
      </c>
      <c r="G20" s="33">
        <v>1</v>
      </c>
      <c r="H20" s="33">
        <v>1</v>
      </c>
      <c r="I20" s="33">
        <v>2</v>
      </c>
      <c r="J20" s="33">
        <v>1</v>
      </c>
      <c r="K20" s="33">
        <v>2</v>
      </c>
      <c r="L20" s="33">
        <v>2</v>
      </c>
      <c r="M20" s="33">
        <v>3</v>
      </c>
      <c r="N20" s="33">
        <v>2</v>
      </c>
      <c r="O20" s="33">
        <v>1</v>
      </c>
      <c r="P20" s="33">
        <v>2</v>
      </c>
      <c r="Q20" s="33">
        <v>2</v>
      </c>
      <c r="R20" s="33">
        <v>1</v>
      </c>
      <c r="S20" s="33">
        <v>1</v>
      </c>
      <c r="T20" s="33">
        <v>3</v>
      </c>
      <c r="U20" s="33">
        <v>4</v>
      </c>
      <c r="V20" s="33">
        <v>1</v>
      </c>
      <c r="W20" s="33">
        <v>1</v>
      </c>
      <c r="X20" s="33">
        <f t="shared" si="1"/>
        <v>1.8636363636363635</v>
      </c>
      <c r="Y20" s="33">
        <f t="shared" si="2"/>
        <v>0.96744530244512561</v>
      </c>
    </row>
    <row r="21" spans="1:25">
      <c r="A21" s="43">
        <f t="shared" si="3"/>
        <v>19</v>
      </c>
      <c r="B21" s="33">
        <v>3</v>
      </c>
      <c r="C21" s="33">
        <v>4</v>
      </c>
      <c r="D21" s="33">
        <v>2</v>
      </c>
      <c r="E21" s="33">
        <v>4</v>
      </c>
      <c r="F21" s="33">
        <v>3</v>
      </c>
      <c r="G21" s="33">
        <v>4</v>
      </c>
      <c r="H21" s="33">
        <v>3</v>
      </c>
      <c r="I21" s="33">
        <v>4</v>
      </c>
      <c r="J21" s="33">
        <v>3</v>
      </c>
      <c r="K21" s="33">
        <v>3</v>
      </c>
      <c r="L21" s="33">
        <v>4</v>
      </c>
      <c r="M21" s="33">
        <v>3</v>
      </c>
      <c r="N21" s="33">
        <v>2</v>
      </c>
      <c r="O21" s="33">
        <v>3</v>
      </c>
      <c r="P21" s="33">
        <v>4</v>
      </c>
      <c r="Q21" s="33">
        <v>3</v>
      </c>
      <c r="R21" s="33">
        <v>3</v>
      </c>
      <c r="S21" s="33">
        <v>3</v>
      </c>
      <c r="T21" s="33">
        <v>3</v>
      </c>
      <c r="U21" s="33">
        <v>3</v>
      </c>
      <c r="V21" s="33">
        <v>3</v>
      </c>
      <c r="W21" s="33">
        <v>3</v>
      </c>
      <c r="X21" s="33">
        <f t="shared" si="1"/>
        <v>3.1818181818181817</v>
      </c>
      <c r="Y21" s="33">
        <f t="shared" si="2"/>
        <v>0.57495957457606894</v>
      </c>
    </row>
    <row r="22" spans="1:25" ht="15" thickBot="1">
      <c r="A22" s="44">
        <f t="shared" si="3"/>
        <v>20</v>
      </c>
      <c r="B22" s="38">
        <v>2</v>
      </c>
      <c r="C22" s="38">
        <v>2</v>
      </c>
      <c r="D22" s="38">
        <v>1</v>
      </c>
      <c r="E22" s="38">
        <v>1</v>
      </c>
      <c r="F22" s="38">
        <v>1</v>
      </c>
      <c r="G22" s="38">
        <v>2</v>
      </c>
      <c r="H22" s="38">
        <v>1</v>
      </c>
      <c r="I22" s="38">
        <v>3</v>
      </c>
      <c r="J22" s="38">
        <v>2</v>
      </c>
      <c r="K22" s="38">
        <v>2</v>
      </c>
      <c r="L22" s="38">
        <v>4</v>
      </c>
      <c r="M22" s="38">
        <v>2</v>
      </c>
      <c r="N22" s="38">
        <v>2</v>
      </c>
      <c r="O22" s="38">
        <v>1</v>
      </c>
      <c r="P22" s="38">
        <v>1</v>
      </c>
      <c r="Q22" s="38">
        <v>2</v>
      </c>
      <c r="R22" s="38">
        <v>1</v>
      </c>
      <c r="S22" s="38">
        <v>1</v>
      </c>
      <c r="T22" s="38">
        <v>3</v>
      </c>
      <c r="U22" s="38">
        <v>4</v>
      </c>
      <c r="V22" s="38">
        <v>1</v>
      </c>
      <c r="W22" s="38">
        <v>1</v>
      </c>
      <c r="X22" s="38">
        <f t="shared" si="1"/>
        <v>1.8181818181818181</v>
      </c>
      <c r="Y22" s="38">
        <f t="shared" si="2"/>
        <v>0.93596637645336367</v>
      </c>
    </row>
    <row r="23" spans="1:25" ht="16" thickTop="1" thickBot="1">
      <c r="A23" s="39" t="s">
        <v>80</v>
      </c>
      <c r="B23" s="40">
        <f>SUM(B4,B6,B7,B10,B11,B13,B14,B17,B19,B20,B22)</f>
        <v>17</v>
      </c>
      <c r="C23" s="40">
        <f t="shared" ref="C23:W23" si="4">SUM(C4,C6,C7,C10,C11,C13,C14,C17,C19,C20,C22)</f>
        <v>20</v>
      </c>
      <c r="D23" s="40">
        <f t="shared" si="4"/>
        <v>16</v>
      </c>
      <c r="E23" s="40">
        <f t="shared" si="4"/>
        <v>17</v>
      </c>
      <c r="F23" s="40">
        <f t="shared" si="4"/>
        <v>14</v>
      </c>
      <c r="G23" s="40">
        <f t="shared" si="4"/>
        <v>15</v>
      </c>
      <c r="H23" s="40">
        <f t="shared" si="4"/>
        <v>17</v>
      </c>
      <c r="I23" s="40">
        <f t="shared" si="4"/>
        <v>25</v>
      </c>
      <c r="J23" s="40">
        <f t="shared" si="4"/>
        <v>21</v>
      </c>
      <c r="K23" s="40">
        <f t="shared" si="4"/>
        <v>21</v>
      </c>
      <c r="L23" s="40">
        <f t="shared" si="4"/>
        <v>25</v>
      </c>
      <c r="M23" s="40">
        <f t="shared" si="4"/>
        <v>31</v>
      </c>
      <c r="N23" s="40">
        <f t="shared" si="4"/>
        <v>20</v>
      </c>
      <c r="O23" s="40">
        <f t="shared" si="4"/>
        <v>15</v>
      </c>
      <c r="P23" s="40">
        <f t="shared" si="4"/>
        <v>24</v>
      </c>
      <c r="Q23" s="40">
        <f t="shared" si="4"/>
        <v>19</v>
      </c>
      <c r="R23" s="40">
        <f t="shared" si="4"/>
        <v>15</v>
      </c>
      <c r="S23" s="40">
        <f t="shared" si="4"/>
        <v>14</v>
      </c>
      <c r="T23" s="40">
        <f t="shared" si="4"/>
        <v>28</v>
      </c>
      <c r="U23" s="40">
        <f t="shared" si="4"/>
        <v>34</v>
      </c>
      <c r="V23" s="40">
        <f t="shared" si="4"/>
        <v>12</v>
      </c>
      <c r="W23" s="40">
        <f t="shared" si="4"/>
        <v>18</v>
      </c>
      <c r="X23" s="41">
        <f t="shared" si="1"/>
        <v>19.90909090909091</v>
      </c>
      <c r="Y23" s="41">
        <f t="shared" si="2"/>
        <v>5.6721736326569081</v>
      </c>
    </row>
    <row r="24" spans="1:25" ht="16" thickTop="1" thickBot="1">
      <c r="A24" s="39" t="s">
        <v>81</v>
      </c>
      <c r="B24" s="40">
        <f>50-SUM(B3,B5,B8,B9,B12,B15,B16,B18,B21)</f>
        <v>19</v>
      </c>
      <c r="C24" s="40">
        <f t="shared" ref="C24:W24" si="5">50-SUM(C3,C5,C8,C9,C12,C15,C16,C18,C21)</f>
        <v>20</v>
      </c>
      <c r="D24" s="40">
        <f t="shared" si="5"/>
        <v>21</v>
      </c>
      <c r="E24" s="40">
        <f t="shared" si="5"/>
        <v>20</v>
      </c>
      <c r="F24" s="40">
        <f t="shared" si="5"/>
        <v>20</v>
      </c>
      <c r="G24" s="40">
        <f t="shared" si="5"/>
        <v>20</v>
      </c>
      <c r="H24" s="40">
        <f t="shared" si="5"/>
        <v>26</v>
      </c>
      <c r="I24" s="40">
        <f t="shared" si="5"/>
        <v>26</v>
      </c>
      <c r="J24" s="40">
        <f t="shared" si="5"/>
        <v>22</v>
      </c>
      <c r="K24" s="40">
        <f t="shared" si="5"/>
        <v>23</v>
      </c>
      <c r="L24" s="40">
        <f t="shared" si="5"/>
        <v>25</v>
      </c>
      <c r="M24" s="40">
        <f t="shared" si="5"/>
        <v>26</v>
      </c>
      <c r="N24" s="40">
        <f t="shared" si="5"/>
        <v>26</v>
      </c>
      <c r="O24" s="40">
        <f t="shared" si="5"/>
        <v>25</v>
      </c>
      <c r="P24" s="40">
        <f t="shared" si="5"/>
        <v>23</v>
      </c>
      <c r="Q24" s="40">
        <f t="shared" si="5"/>
        <v>23</v>
      </c>
      <c r="R24" s="40">
        <f t="shared" si="5"/>
        <v>21</v>
      </c>
      <c r="S24" s="40">
        <f t="shared" si="5"/>
        <v>18</v>
      </c>
      <c r="T24" s="40">
        <f t="shared" si="5"/>
        <v>27</v>
      </c>
      <c r="U24" s="40">
        <f t="shared" si="5"/>
        <v>22</v>
      </c>
      <c r="V24" s="40">
        <f t="shared" si="5"/>
        <v>37</v>
      </c>
      <c r="W24" s="40">
        <f t="shared" si="5"/>
        <v>21</v>
      </c>
      <c r="X24" s="41">
        <f t="shared" si="1"/>
        <v>23.227272727272727</v>
      </c>
      <c r="Y24" s="41">
        <f t="shared" si="2"/>
        <v>3.9649810062805204</v>
      </c>
    </row>
    <row r="25" spans="1:25" ht="16" thickTop="1" thickBot="1">
      <c r="A25" s="39" t="s">
        <v>82</v>
      </c>
      <c r="B25" s="40">
        <f>SUM(B23:B24)</f>
        <v>36</v>
      </c>
      <c r="C25" s="40">
        <f t="shared" ref="C25:W25" si="6">SUM(C23:C24)</f>
        <v>40</v>
      </c>
      <c r="D25" s="40">
        <f t="shared" si="6"/>
        <v>37</v>
      </c>
      <c r="E25" s="40">
        <f t="shared" si="6"/>
        <v>37</v>
      </c>
      <c r="F25" s="40">
        <f t="shared" si="6"/>
        <v>34</v>
      </c>
      <c r="G25" s="40">
        <f t="shared" si="6"/>
        <v>35</v>
      </c>
      <c r="H25" s="40">
        <f t="shared" si="6"/>
        <v>43</v>
      </c>
      <c r="I25" s="40">
        <f t="shared" si="6"/>
        <v>51</v>
      </c>
      <c r="J25" s="40">
        <f t="shared" si="6"/>
        <v>43</v>
      </c>
      <c r="K25" s="40">
        <f t="shared" si="6"/>
        <v>44</v>
      </c>
      <c r="L25" s="40">
        <f t="shared" si="6"/>
        <v>50</v>
      </c>
      <c r="M25" s="40">
        <f t="shared" si="6"/>
        <v>57</v>
      </c>
      <c r="N25" s="40">
        <f t="shared" si="6"/>
        <v>46</v>
      </c>
      <c r="O25" s="40">
        <f t="shared" si="6"/>
        <v>40</v>
      </c>
      <c r="P25" s="40">
        <f t="shared" si="6"/>
        <v>47</v>
      </c>
      <c r="Q25" s="40">
        <f t="shared" si="6"/>
        <v>42</v>
      </c>
      <c r="R25" s="40">
        <f t="shared" si="6"/>
        <v>36</v>
      </c>
      <c r="S25" s="40">
        <f t="shared" si="6"/>
        <v>32</v>
      </c>
      <c r="T25" s="40">
        <f t="shared" si="6"/>
        <v>55</v>
      </c>
      <c r="U25" s="40">
        <f t="shared" si="6"/>
        <v>56</v>
      </c>
      <c r="V25" s="40">
        <f t="shared" si="6"/>
        <v>49</v>
      </c>
      <c r="W25" s="40">
        <f t="shared" si="6"/>
        <v>39</v>
      </c>
      <c r="X25" s="41">
        <f t="shared" si="1"/>
        <v>43.136363636363633</v>
      </c>
      <c r="Y25" s="41">
        <f t="shared" si="2"/>
        <v>7.2444050796927204</v>
      </c>
    </row>
    <row r="26" spans="1:25" ht="15" thickTop="1"/>
  </sheetData>
  <mergeCells count="4">
    <mergeCell ref="A1:A2"/>
    <mergeCell ref="B1:W1"/>
    <mergeCell ref="X1:X2"/>
    <mergeCell ref="Y1:Y2"/>
  </mergeCells>
  <conditionalFormatting sqref="A3:Y22">
    <cfRule type="expression" dxfId="3" priority="2">
      <formula>MOD( ROW( ), 2) =1</formula>
    </cfRule>
  </conditionalFormatting>
  <conditionalFormatting sqref="A1 B2:W2">
    <cfRule type="expression" priority="1">
      <formula>MOD( ROW( ), 2) =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zoomScale="110" zoomScaleNormal="110" zoomScalePageLayoutView="110" workbookViewId="0">
      <selection sqref="A1:A2"/>
    </sheetView>
  </sheetViews>
  <sheetFormatPr baseColWidth="10" defaultColWidth="8.83203125" defaultRowHeight="14" x14ac:dyDescent="0"/>
  <cols>
    <col min="1" max="1" width="10.33203125" style="3" bestFit="1" customWidth="1"/>
    <col min="2" max="23" width="4.6640625" style="3" customWidth="1"/>
    <col min="24" max="16384" width="8.83203125" style="3"/>
  </cols>
  <sheetData>
    <row r="1" spans="1:25" ht="16" thickTop="1" thickBot="1">
      <c r="A1" s="54" t="s">
        <v>62</v>
      </c>
      <c r="B1" s="56" t="s">
        <v>0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60" t="s">
        <v>63</v>
      </c>
      <c r="Y1" s="60" t="s">
        <v>58</v>
      </c>
    </row>
    <row r="2" spans="1:25" ht="16" thickTop="1" thickBot="1">
      <c r="A2" s="55"/>
      <c r="B2" s="28">
        <v>1</v>
      </c>
      <c r="C2" s="28">
        <f t="shared" ref="C2:W2" si="0">B2+1</f>
        <v>2</v>
      </c>
      <c r="D2" s="28">
        <f t="shared" si="0"/>
        <v>3</v>
      </c>
      <c r="E2" s="28">
        <f t="shared" si="0"/>
        <v>4</v>
      </c>
      <c r="F2" s="28">
        <f t="shared" si="0"/>
        <v>5</v>
      </c>
      <c r="G2" s="28">
        <f t="shared" si="0"/>
        <v>6</v>
      </c>
      <c r="H2" s="28">
        <f t="shared" si="0"/>
        <v>7</v>
      </c>
      <c r="I2" s="28">
        <f t="shared" si="0"/>
        <v>8</v>
      </c>
      <c r="J2" s="28">
        <f t="shared" si="0"/>
        <v>9</v>
      </c>
      <c r="K2" s="28">
        <f t="shared" si="0"/>
        <v>10</v>
      </c>
      <c r="L2" s="28">
        <f t="shared" si="0"/>
        <v>11</v>
      </c>
      <c r="M2" s="28">
        <f t="shared" si="0"/>
        <v>12</v>
      </c>
      <c r="N2" s="28">
        <f t="shared" si="0"/>
        <v>13</v>
      </c>
      <c r="O2" s="28">
        <v>15</v>
      </c>
      <c r="P2" s="28">
        <f t="shared" si="0"/>
        <v>16</v>
      </c>
      <c r="Q2" s="28">
        <f t="shared" si="0"/>
        <v>17</v>
      </c>
      <c r="R2" s="28">
        <f t="shared" si="0"/>
        <v>18</v>
      </c>
      <c r="S2" s="28">
        <f t="shared" si="0"/>
        <v>19</v>
      </c>
      <c r="T2" s="28">
        <f t="shared" si="0"/>
        <v>20</v>
      </c>
      <c r="U2" s="28">
        <f t="shared" si="0"/>
        <v>21</v>
      </c>
      <c r="V2" s="28">
        <f t="shared" si="0"/>
        <v>22</v>
      </c>
      <c r="W2" s="28">
        <f t="shared" si="0"/>
        <v>23</v>
      </c>
      <c r="X2" s="61"/>
      <c r="Y2" s="61"/>
    </row>
    <row r="3" spans="1:25" ht="15" thickTop="1">
      <c r="A3" s="42">
        <v>1</v>
      </c>
      <c r="B3" s="30">
        <v>4</v>
      </c>
      <c r="C3" s="30">
        <v>2</v>
      </c>
      <c r="D3" s="30">
        <v>4</v>
      </c>
      <c r="E3" s="30">
        <v>3</v>
      </c>
      <c r="F3" s="30"/>
      <c r="G3" s="30">
        <v>3</v>
      </c>
      <c r="H3" s="30">
        <v>3</v>
      </c>
      <c r="I3" s="30">
        <v>3</v>
      </c>
      <c r="J3" s="30">
        <v>4</v>
      </c>
      <c r="K3" s="30">
        <v>4</v>
      </c>
      <c r="L3" s="30">
        <v>4</v>
      </c>
      <c r="M3" s="30">
        <v>2</v>
      </c>
      <c r="N3" s="30">
        <v>2</v>
      </c>
      <c r="O3" s="30">
        <v>1</v>
      </c>
      <c r="P3" s="30">
        <v>3</v>
      </c>
      <c r="Q3" s="30">
        <v>3</v>
      </c>
      <c r="R3" s="30">
        <v>3</v>
      </c>
      <c r="S3" s="30">
        <v>4</v>
      </c>
      <c r="T3" s="30">
        <v>2</v>
      </c>
      <c r="U3" s="30">
        <v>4</v>
      </c>
      <c r="V3" s="30">
        <v>2</v>
      </c>
      <c r="W3" s="30">
        <v>3</v>
      </c>
      <c r="X3" s="30">
        <f t="shared" ref="X3:X25" si="1">AVERAGE(B3:W3)</f>
        <v>3</v>
      </c>
      <c r="Y3" s="30">
        <f t="shared" ref="Y3:Y25" si="2">_xlfn.STDEV.P(B3:W3)</f>
        <v>0.87287156094396945</v>
      </c>
    </row>
    <row r="4" spans="1:25">
      <c r="A4" s="43">
        <f t="shared" ref="A4:A22" si="3">A3+1</f>
        <v>2</v>
      </c>
      <c r="B4" s="33">
        <v>4</v>
      </c>
      <c r="C4" s="33">
        <v>3</v>
      </c>
      <c r="D4" s="33">
        <v>4</v>
      </c>
      <c r="E4" s="33">
        <v>4</v>
      </c>
      <c r="F4" s="33"/>
      <c r="G4" s="33">
        <v>3</v>
      </c>
      <c r="H4" s="33">
        <v>4</v>
      </c>
      <c r="I4" s="33">
        <v>3</v>
      </c>
      <c r="J4" s="33">
        <v>4</v>
      </c>
      <c r="K4" s="33">
        <v>4</v>
      </c>
      <c r="L4" s="33">
        <v>4</v>
      </c>
      <c r="M4" s="33">
        <v>2</v>
      </c>
      <c r="N4" s="33">
        <v>2</v>
      </c>
      <c r="O4" s="33">
        <v>2</v>
      </c>
      <c r="P4" s="33">
        <v>3</v>
      </c>
      <c r="Q4" s="33">
        <v>3</v>
      </c>
      <c r="R4" s="33">
        <v>4</v>
      </c>
      <c r="S4" s="33">
        <v>4</v>
      </c>
      <c r="T4" s="33">
        <v>2</v>
      </c>
      <c r="U4" s="33">
        <v>4</v>
      </c>
      <c r="V4" s="33">
        <v>4</v>
      </c>
      <c r="W4" s="33">
        <v>3</v>
      </c>
      <c r="X4" s="33">
        <f t="shared" si="1"/>
        <v>3.3333333333333335</v>
      </c>
      <c r="Y4" s="33">
        <f t="shared" si="2"/>
        <v>0.77664316334762329</v>
      </c>
    </row>
    <row r="5" spans="1:25">
      <c r="A5" s="43">
        <f t="shared" si="3"/>
        <v>3</v>
      </c>
      <c r="B5" s="33">
        <v>1</v>
      </c>
      <c r="C5" s="33">
        <v>3</v>
      </c>
      <c r="D5" s="33">
        <v>3</v>
      </c>
      <c r="E5" s="33">
        <v>1</v>
      </c>
      <c r="F5" s="33"/>
      <c r="G5" s="33">
        <v>2</v>
      </c>
      <c r="H5" s="33">
        <v>1</v>
      </c>
      <c r="I5" s="33">
        <v>2</v>
      </c>
      <c r="J5" s="33">
        <v>1</v>
      </c>
      <c r="K5" s="33">
        <v>1</v>
      </c>
      <c r="L5" s="33">
        <v>3</v>
      </c>
      <c r="M5" s="33">
        <v>3</v>
      </c>
      <c r="N5" s="33">
        <v>3</v>
      </c>
      <c r="O5" s="33">
        <v>3</v>
      </c>
      <c r="P5" s="33">
        <v>3</v>
      </c>
      <c r="Q5" s="33">
        <v>1</v>
      </c>
      <c r="R5" s="33">
        <v>1</v>
      </c>
      <c r="S5" s="33">
        <v>1</v>
      </c>
      <c r="T5" s="33">
        <v>3</v>
      </c>
      <c r="U5" s="33">
        <v>3</v>
      </c>
      <c r="V5" s="33">
        <v>3</v>
      </c>
      <c r="W5" s="33">
        <v>1</v>
      </c>
      <c r="X5" s="33">
        <f t="shared" si="1"/>
        <v>2.0476190476190474</v>
      </c>
      <c r="Y5" s="33">
        <f t="shared" si="2"/>
        <v>0.94999701634571443</v>
      </c>
    </row>
    <row r="6" spans="1:25">
      <c r="A6" s="43">
        <f t="shared" si="3"/>
        <v>4</v>
      </c>
      <c r="B6" s="33">
        <v>1</v>
      </c>
      <c r="C6" s="33">
        <v>4</v>
      </c>
      <c r="D6" s="33">
        <v>1</v>
      </c>
      <c r="E6" s="33">
        <v>1</v>
      </c>
      <c r="F6" s="33"/>
      <c r="G6" s="33">
        <v>3</v>
      </c>
      <c r="H6" s="33">
        <v>1</v>
      </c>
      <c r="I6" s="33">
        <v>1</v>
      </c>
      <c r="J6" s="33">
        <v>1</v>
      </c>
      <c r="K6" s="33">
        <v>1</v>
      </c>
      <c r="L6" s="33">
        <v>1</v>
      </c>
      <c r="M6" s="33">
        <v>2</v>
      </c>
      <c r="N6" s="33">
        <v>3</v>
      </c>
      <c r="O6" s="33">
        <v>3</v>
      </c>
      <c r="P6" s="33">
        <v>2</v>
      </c>
      <c r="Q6" s="33">
        <v>1</v>
      </c>
      <c r="R6" s="33">
        <v>1</v>
      </c>
      <c r="S6" s="33">
        <v>1</v>
      </c>
      <c r="T6" s="33">
        <v>2</v>
      </c>
      <c r="U6" s="33">
        <v>2</v>
      </c>
      <c r="V6" s="33">
        <v>1</v>
      </c>
      <c r="W6" s="33">
        <v>1</v>
      </c>
      <c r="X6" s="33">
        <f t="shared" si="1"/>
        <v>1.6190476190476191</v>
      </c>
      <c r="Y6" s="33">
        <f t="shared" si="2"/>
        <v>0.89847439352920033</v>
      </c>
    </row>
    <row r="7" spans="1:25">
      <c r="A7" s="43">
        <f t="shared" si="3"/>
        <v>5</v>
      </c>
      <c r="B7" s="33">
        <v>4</v>
      </c>
      <c r="C7" s="33">
        <v>1</v>
      </c>
      <c r="D7" s="33">
        <v>4</v>
      </c>
      <c r="E7" s="33">
        <v>3</v>
      </c>
      <c r="F7" s="33"/>
      <c r="G7" s="33">
        <v>3</v>
      </c>
      <c r="H7" s="33">
        <v>4</v>
      </c>
      <c r="I7" s="33">
        <v>3</v>
      </c>
      <c r="J7" s="33">
        <v>4</v>
      </c>
      <c r="K7" s="33">
        <v>3</v>
      </c>
      <c r="L7" s="33">
        <v>3</v>
      </c>
      <c r="M7" s="33">
        <v>2</v>
      </c>
      <c r="N7" s="33">
        <v>1</v>
      </c>
      <c r="O7" s="33">
        <v>1</v>
      </c>
      <c r="P7" s="33">
        <v>3</v>
      </c>
      <c r="Q7" s="33">
        <v>2</v>
      </c>
      <c r="R7" s="33">
        <v>3</v>
      </c>
      <c r="S7" s="33">
        <v>4</v>
      </c>
      <c r="T7" s="33">
        <v>2</v>
      </c>
      <c r="U7" s="33">
        <v>3</v>
      </c>
      <c r="V7" s="33">
        <v>4</v>
      </c>
      <c r="W7" s="33">
        <v>3</v>
      </c>
      <c r="X7" s="33">
        <f t="shared" si="1"/>
        <v>2.8571428571428572</v>
      </c>
      <c r="Y7" s="33">
        <f t="shared" si="2"/>
        <v>0.98974331861078702</v>
      </c>
    </row>
    <row r="8" spans="1:25">
      <c r="A8" s="43">
        <f t="shared" si="3"/>
        <v>6</v>
      </c>
      <c r="B8" s="33">
        <v>1</v>
      </c>
      <c r="C8" s="33">
        <v>3</v>
      </c>
      <c r="D8" s="33">
        <v>1</v>
      </c>
      <c r="E8" s="33">
        <v>1</v>
      </c>
      <c r="F8" s="33"/>
      <c r="G8" s="33">
        <v>3</v>
      </c>
      <c r="H8" s="33">
        <v>1</v>
      </c>
      <c r="I8" s="33">
        <v>1</v>
      </c>
      <c r="J8" s="33">
        <v>1</v>
      </c>
      <c r="K8" s="33">
        <v>1</v>
      </c>
      <c r="L8" s="33">
        <v>1</v>
      </c>
      <c r="M8" s="33">
        <v>1</v>
      </c>
      <c r="N8" s="33">
        <v>2</v>
      </c>
      <c r="O8" s="33">
        <v>1</v>
      </c>
      <c r="P8" s="33">
        <v>3</v>
      </c>
      <c r="Q8" s="33">
        <v>1</v>
      </c>
      <c r="R8" s="33">
        <v>1</v>
      </c>
      <c r="S8" s="33">
        <v>1</v>
      </c>
      <c r="T8" s="33">
        <v>1</v>
      </c>
      <c r="U8" s="33">
        <v>1</v>
      </c>
      <c r="V8" s="33">
        <v>1</v>
      </c>
      <c r="W8" s="33">
        <v>1</v>
      </c>
      <c r="X8" s="33">
        <f t="shared" si="1"/>
        <v>1.3333333333333333</v>
      </c>
      <c r="Y8" s="33">
        <f t="shared" si="2"/>
        <v>0.71269664509979835</v>
      </c>
    </row>
    <row r="9" spans="1:25">
      <c r="A9" s="43">
        <f t="shared" si="3"/>
        <v>7</v>
      </c>
      <c r="B9" s="33">
        <v>1</v>
      </c>
      <c r="C9" s="33">
        <v>1</v>
      </c>
      <c r="D9" s="33">
        <v>1</v>
      </c>
      <c r="E9" s="33">
        <v>1</v>
      </c>
      <c r="F9" s="33"/>
      <c r="G9" s="33">
        <v>1</v>
      </c>
      <c r="H9" s="33">
        <v>1</v>
      </c>
      <c r="I9" s="33">
        <v>1</v>
      </c>
      <c r="J9" s="33">
        <v>2</v>
      </c>
      <c r="K9" s="33">
        <v>1</v>
      </c>
      <c r="L9" s="33">
        <v>1</v>
      </c>
      <c r="M9" s="33">
        <v>1</v>
      </c>
      <c r="N9" s="33">
        <v>3</v>
      </c>
      <c r="O9" s="33">
        <v>1</v>
      </c>
      <c r="P9" s="33">
        <v>1</v>
      </c>
      <c r="Q9" s="33">
        <v>1</v>
      </c>
      <c r="R9" s="33">
        <v>1</v>
      </c>
      <c r="S9" s="33">
        <v>1</v>
      </c>
      <c r="T9" s="33">
        <v>1</v>
      </c>
      <c r="U9" s="33">
        <v>1</v>
      </c>
      <c r="V9" s="33">
        <v>1</v>
      </c>
      <c r="W9" s="33">
        <v>1</v>
      </c>
      <c r="X9" s="33">
        <f t="shared" si="1"/>
        <v>1.1428571428571428</v>
      </c>
      <c r="Y9" s="33">
        <f t="shared" si="2"/>
        <v>0.46656947481584343</v>
      </c>
    </row>
    <row r="10" spans="1:25">
      <c r="A10" s="43">
        <f t="shared" si="3"/>
        <v>8</v>
      </c>
      <c r="B10" s="33">
        <v>4</v>
      </c>
      <c r="C10" s="33">
        <v>1</v>
      </c>
      <c r="D10" s="33">
        <v>4</v>
      </c>
      <c r="E10" s="33">
        <v>4</v>
      </c>
      <c r="F10" s="33"/>
      <c r="G10" s="33">
        <v>1</v>
      </c>
      <c r="H10" s="33">
        <v>3</v>
      </c>
      <c r="I10" s="33">
        <v>2</v>
      </c>
      <c r="J10" s="33">
        <v>2</v>
      </c>
      <c r="K10" s="33">
        <v>3</v>
      </c>
      <c r="L10" s="33">
        <v>3</v>
      </c>
      <c r="M10" s="33">
        <v>2</v>
      </c>
      <c r="N10" s="33">
        <v>1</v>
      </c>
      <c r="O10" s="33">
        <v>1</v>
      </c>
      <c r="P10" s="33">
        <v>2</v>
      </c>
      <c r="Q10" s="33">
        <v>2</v>
      </c>
      <c r="R10" s="33">
        <v>3</v>
      </c>
      <c r="S10" s="33">
        <v>4</v>
      </c>
      <c r="T10" s="33">
        <v>1</v>
      </c>
      <c r="U10" s="33">
        <v>3</v>
      </c>
      <c r="V10" s="33">
        <v>4</v>
      </c>
      <c r="W10" s="33">
        <v>1</v>
      </c>
      <c r="X10" s="33">
        <f t="shared" si="1"/>
        <v>2.4285714285714284</v>
      </c>
      <c r="Y10" s="33">
        <f t="shared" si="2"/>
        <v>1.1368891796488878</v>
      </c>
    </row>
    <row r="11" spans="1:25">
      <c r="A11" s="43">
        <f t="shared" si="3"/>
        <v>9</v>
      </c>
      <c r="B11" s="33">
        <v>1</v>
      </c>
      <c r="C11" s="33">
        <v>2</v>
      </c>
      <c r="D11" s="33">
        <v>2</v>
      </c>
      <c r="E11" s="33">
        <v>1</v>
      </c>
      <c r="F11" s="33"/>
      <c r="G11" s="33">
        <v>1</v>
      </c>
      <c r="H11" s="33">
        <v>1</v>
      </c>
      <c r="I11" s="33">
        <v>1</v>
      </c>
      <c r="J11" s="33">
        <v>1</v>
      </c>
      <c r="K11" s="33">
        <v>1</v>
      </c>
      <c r="L11" s="33">
        <v>1</v>
      </c>
      <c r="M11" s="33">
        <v>2</v>
      </c>
      <c r="N11" s="33">
        <v>3</v>
      </c>
      <c r="O11" s="33">
        <v>2</v>
      </c>
      <c r="P11" s="33">
        <v>2</v>
      </c>
      <c r="Q11" s="33">
        <v>1</v>
      </c>
      <c r="R11" s="33">
        <v>1</v>
      </c>
      <c r="S11" s="33">
        <v>1</v>
      </c>
      <c r="T11" s="33">
        <v>1</v>
      </c>
      <c r="U11" s="33">
        <v>1</v>
      </c>
      <c r="V11" s="33">
        <v>1</v>
      </c>
      <c r="W11" s="33">
        <v>1</v>
      </c>
      <c r="X11" s="33">
        <f t="shared" si="1"/>
        <v>1.3333333333333333</v>
      </c>
      <c r="Y11" s="33">
        <f t="shared" si="2"/>
        <v>0.56343616981901101</v>
      </c>
    </row>
    <row r="12" spans="1:25">
      <c r="A12" s="43">
        <f t="shared" si="3"/>
        <v>10</v>
      </c>
      <c r="B12" s="33">
        <v>3</v>
      </c>
      <c r="C12" s="33">
        <v>1</v>
      </c>
      <c r="D12" s="33">
        <v>4</v>
      </c>
      <c r="E12" s="33">
        <v>3</v>
      </c>
      <c r="F12" s="33"/>
      <c r="G12" s="33">
        <v>3</v>
      </c>
      <c r="H12" s="33">
        <v>1</v>
      </c>
      <c r="I12" s="33">
        <v>2</v>
      </c>
      <c r="J12" s="33">
        <v>2</v>
      </c>
      <c r="K12" s="33">
        <v>4</v>
      </c>
      <c r="L12" s="33">
        <v>4</v>
      </c>
      <c r="M12" s="33">
        <v>2</v>
      </c>
      <c r="N12" s="33">
        <v>1</v>
      </c>
      <c r="O12" s="33">
        <v>1</v>
      </c>
      <c r="P12" s="33">
        <v>3</v>
      </c>
      <c r="Q12" s="33">
        <v>2</v>
      </c>
      <c r="R12" s="33">
        <v>3</v>
      </c>
      <c r="S12" s="33">
        <v>3</v>
      </c>
      <c r="T12" s="33">
        <v>2</v>
      </c>
      <c r="U12" s="33">
        <v>2</v>
      </c>
      <c r="V12" s="33">
        <v>3</v>
      </c>
      <c r="W12" s="33">
        <v>2</v>
      </c>
      <c r="X12" s="33">
        <f t="shared" si="1"/>
        <v>2.4285714285714284</v>
      </c>
      <c r="Y12" s="33">
        <f t="shared" si="2"/>
        <v>0.9547589359887344</v>
      </c>
    </row>
    <row r="13" spans="1:25">
      <c r="A13" s="43">
        <f t="shared" si="3"/>
        <v>11</v>
      </c>
      <c r="B13" s="33">
        <v>4</v>
      </c>
      <c r="C13" s="33">
        <v>3</v>
      </c>
      <c r="D13" s="33">
        <v>4</v>
      </c>
      <c r="E13" s="33">
        <v>3</v>
      </c>
      <c r="F13" s="33"/>
      <c r="G13" s="33">
        <v>3</v>
      </c>
      <c r="H13" s="33">
        <v>2</v>
      </c>
      <c r="I13" s="33">
        <v>3</v>
      </c>
      <c r="J13" s="33">
        <v>3</v>
      </c>
      <c r="K13" s="33">
        <v>4</v>
      </c>
      <c r="L13" s="33">
        <v>4</v>
      </c>
      <c r="M13" s="33">
        <v>2</v>
      </c>
      <c r="N13" s="33">
        <v>1</v>
      </c>
      <c r="O13" s="33">
        <v>2</v>
      </c>
      <c r="P13" s="33">
        <v>2</v>
      </c>
      <c r="Q13" s="33">
        <v>2</v>
      </c>
      <c r="R13" s="33">
        <v>4</v>
      </c>
      <c r="S13" s="33">
        <v>3</v>
      </c>
      <c r="T13" s="33">
        <v>3</v>
      </c>
      <c r="U13" s="33">
        <v>3</v>
      </c>
      <c r="V13" s="33">
        <v>3</v>
      </c>
      <c r="W13" s="33">
        <v>2</v>
      </c>
      <c r="X13" s="33">
        <f t="shared" si="1"/>
        <v>2.8571428571428572</v>
      </c>
      <c r="Y13" s="33">
        <f t="shared" si="2"/>
        <v>0.83299312783504287</v>
      </c>
    </row>
    <row r="14" spans="1:25">
      <c r="A14" s="43">
        <f t="shared" si="3"/>
        <v>12</v>
      </c>
      <c r="B14" s="33">
        <v>1</v>
      </c>
      <c r="C14" s="33">
        <v>2</v>
      </c>
      <c r="D14" s="33">
        <v>2</v>
      </c>
      <c r="E14" s="33">
        <v>2</v>
      </c>
      <c r="F14" s="33"/>
      <c r="G14" s="33">
        <v>3</v>
      </c>
      <c r="H14" s="33">
        <v>2</v>
      </c>
      <c r="I14" s="33">
        <v>2</v>
      </c>
      <c r="J14" s="33">
        <v>1</v>
      </c>
      <c r="K14" s="33">
        <v>1</v>
      </c>
      <c r="L14" s="33">
        <v>2</v>
      </c>
      <c r="M14" s="33">
        <v>3</v>
      </c>
      <c r="N14" s="33">
        <v>3</v>
      </c>
      <c r="O14" s="33">
        <v>2</v>
      </c>
      <c r="P14" s="33">
        <v>3</v>
      </c>
      <c r="Q14" s="33">
        <v>1</v>
      </c>
      <c r="R14" s="33">
        <v>1</v>
      </c>
      <c r="S14" s="33">
        <v>2</v>
      </c>
      <c r="T14" s="33">
        <v>2</v>
      </c>
      <c r="U14" s="33">
        <v>1</v>
      </c>
      <c r="V14" s="33">
        <v>3</v>
      </c>
      <c r="W14" s="33">
        <v>2</v>
      </c>
      <c r="X14" s="33">
        <f t="shared" si="1"/>
        <v>1.9523809523809523</v>
      </c>
      <c r="Y14" s="33">
        <f t="shared" si="2"/>
        <v>0.72217861371919523</v>
      </c>
    </row>
    <row r="15" spans="1:25">
      <c r="A15" s="43">
        <f t="shared" si="3"/>
        <v>13</v>
      </c>
      <c r="B15" s="33">
        <v>1</v>
      </c>
      <c r="C15" s="33">
        <v>3</v>
      </c>
      <c r="D15" s="33">
        <v>1</v>
      </c>
      <c r="E15" s="33">
        <v>1</v>
      </c>
      <c r="F15" s="33"/>
      <c r="G15" s="33">
        <v>3</v>
      </c>
      <c r="H15" s="33">
        <v>1</v>
      </c>
      <c r="I15" s="33">
        <v>1</v>
      </c>
      <c r="J15" s="33">
        <v>1</v>
      </c>
      <c r="K15" s="33">
        <v>1</v>
      </c>
      <c r="L15" s="33">
        <v>2</v>
      </c>
      <c r="M15" s="33">
        <v>2</v>
      </c>
      <c r="N15" s="33">
        <v>2</v>
      </c>
      <c r="O15" s="33">
        <v>3</v>
      </c>
      <c r="P15" s="33">
        <v>2</v>
      </c>
      <c r="Q15" s="33">
        <v>1</v>
      </c>
      <c r="R15" s="33">
        <v>1</v>
      </c>
      <c r="S15" s="33">
        <v>1</v>
      </c>
      <c r="T15" s="33">
        <v>1</v>
      </c>
      <c r="U15" s="33">
        <v>1</v>
      </c>
      <c r="V15" s="33">
        <v>1</v>
      </c>
      <c r="W15" s="33">
        <v>1</v>
      </c>
      <c r="X15" s="33">
        <f t="shared" si="1"/>
        <v>1.4761904761904763</v>
      </c>
      <c r="Y15" s="33">
        <f t="shared" si="2"/>
        <v>0.73153769027320081</v>
      </c>
    </row>
    <row r="16" spans="1:25">
      <c r="A16" s="43">
        <f t="shared" si="3"/>
        <v>14</v>
      </c>
      <c r="B16" s="33">
        <v>1</v>
      </c>
      <c r="C16" s="33">
        <v>1</v>
      </c>
      <c r="D16" s="33">
        <v>1</v>
      </c>
      <c r="E16" s="33">
        <v>1</v>
      </c>
      <c r="F16" s="33"/>
      <c r="G16" s="33">
        <v>1</v>
      </c>
      <c r="H16" s="33">
        <v>1</v>
      </c>
      <c r="I16" s="33">
        <v>1</v>
      </c>
      <c r="J16" s="33">
        <v>1</v>
      </c>
      <c r="K16" s="33">
        <v>1</v>
      </c>
      <c r="L16" s="33">
        <v>3</v>
      </c>
      <c r="M16" s="33">
        <v>1</v>
      </c>
      <c r="N16" s="33">
        <v>1</v>
      </c>
      <c r="O16" s="33">
        <v>1</v>
      </c>
      <c r="P16" s="33">
        <v>1</v>
      </c>
      <c r="Q16" s="33">
        <v>1</v>
      </c>
      <c r="R16" s="33">
        <v>1</v>
      </c>
      <c r="S16" s="33">
        <v>1</v>
      </c>
      <c r="T16" s="33">
        <v>1</v>
      </c>
      <c r="U16" s="33">
        <v>2</v>
      </c>
      <c r="V16" s="33">
        <v>2</v>
      </c>
      <c r="W16" s="33">
        <v>1</v>
      </c>
      <c r="X16" s="33">
        <f t="shared" si="1"/>
        <v>1.1904761904761905</v>
      </c>
      <c r="Y16" s="33">
        <f t="shared" si="2"/>
        <v>0.4994327848429293</v>
      </c>
    </row>
    <row r="17" spans="1:25">
      <c r="A17" s="43">
        <f t="shared" si="3"/>
        <v>15</v>
      </c>
      <c r="B17" s="33">
        <v>4</v>
      </c>
      <c r="C17" s="33">
        <v>1</v>
      </c>
      <c r="D17" s="33">
        <v>4</v>
      </c>
      <c r="E17" s="33">
        <v>4</v>
      </c>
      <c r="F17" s="33"/>
      <c r="G17" s="33">
        <v>3</v>
      </c>
      <c r="H17" s="33">
        <v>3</v>
      </c>
      <c r="I17" s="33">
        <v>2</v>
      </c>
      <c r="J17" s="33">
        <v>4</v>
      </c>
      <c r="K17" s="33">
        <v>4</v>
      </c>
      <c r="L17" s="33">
        <v>3</v>
      </c>
      <c r="M17" s="33">
        <v>2</v>
      </c>
      <c r="N17" s="33">
        <v>1</v>
      </c>
      <c r="O17" s="33">
        <v>1</v>
      </c>
      <c r="P17" s="33">
        <v>2</v>
      </c>
      <c r="Q17" s="33">
        <v>2</v>
      </c>
      <c r="R17" s="33">
        <v>3</v>
      </c>
      <c r="S17" s="33">
        <v>3</v>
      </c>
      <c r="T17" s="33">
        <v>2</v>
      </c>
      <c r="U17" s="33">
        <v>3</v>
      </c>
      <c r="V17" s="33">
        <v>3</v>
      </c>
      <c r="W17" s="33">
        <v>2</v>
      </c>
      <c r="X17" s="33">
        <f t="shared" si="1"/>
        <v>2.6666666666666665</v>
      </c>
      <c r="Y17" s="33">
        <f t="shared" si="2"/>
        <v>0.99203174552379325</v>
      </c>
    </row>
    <row r="18" spans="1:25">
      <c r="A18" s="43">
        <f t="shared" si="3"/>
        <v>16</v>
      </c>
      <c r="B18" s="33">
        <v>4</v>
      </c>
      <c r="C18" s="33">
        <v>1</v>
      </c>
      <c r="D18" s="33">
        <v>4</v>
      </c>
      <c r="E18" s="33">
        <v>4</v>
      </c>
      <c r="F18" s="33"/>
      <c r="G18" s="33">
        <v>3</v>
      </c>
      <c r="H18" s="33">
        <v>2</v>
      </c>
      <c r="I18" s="33">
        <v>2</v>
      </c>
      <c r="J18" s="33">
        <v>3</v>
      </c>
      <c r="K18" s="33">
        <v>4</v>
      </c>
      <c r="L18" s="33">
        <v>3</v>
      </c>
      <c r="M18" s="33">
        <v>3</v>
      </c>
      <c r="N18" s="33">
        <v>1</v>
      </c>
      <c r="O18" s="33">
        <v>1</v>
      </c>
      <c r="P18" s="33">
        <v>2</v>
      </c>
      <c r="Q18" s="33">
        <v>2</v>
      </c>
      <c r="R18" s="33">
        <v>4</v>
      </c>
      <c r="S18" s="33">
        <v>4</v>
      </c>
      <c r="T18" s="33">
        <v>1</v>
      </c>
      <c r="U18" s="33">
        <v>3</v>
      </c>
      <c r="V18" s="33">
        <v>3</v>
      </c>
      <c r="W18" s="33">
        <v>2</v>
      </c>
      <c r="X18" s="33">
        <f t="shared" si="1"/>
        <v>2.6666666666666665</v>
      </c>
      <c r="Y18" s="33">
        <f t="shared" si="2"/>
        <v>1.0837911120705754</v>
      </c>
    </row>
    <row r="19" spans="1:25">
      <c r="A19" s="43">
        <f t="shared" si="3"/>
        <v>17</v>
      </c>
      <c r="B19" s="33">
        <v>1</v>
      </c>
      <c r="C19" s="33">
        <v>1</v>
      </c>
      <c r="D19" s="33">
        <v>1</v>
      </c>
      <c r="E19" s="33">
        <v>1</v>
      </c>
      <c r="F19" s="33"/>
      <c r="G19" s="33">
        <v>1</v>
      </c>
      <c r="H19" s="33">
        <v>1</v>
      </c>
      <c r="I19" s="33">
        <v>1</v>
      </c>
      <c r="J19" s="33">
        <v>1</v>
      </c>
      <c r="K19" s="33">
        <v>1</v>
      </c>
      <c r="L19" s="33">
        <v>1</v>
      </c>
      <c r="M19" s="33">
        <v>2</v>
      </c>
      <c r="N19" s="33">
        <v>3</v>
      </c>
      <c r="O19" s="33">
        <v>2</v>
      </c>
      <c r="P19" s="33">
        <v>3</v>
      </c>
      <c r="Q19" s="33">
        <v>1</v>
      </c>
      <c r="R19" s="33">
        <v>1</v>
      </c>
      <c r="S19" s="33">
        <v>1</v>
      </c>
      <c r="T19" s="33">
        <v>2</v>
      </c>
      <c r="U19" s="33">
        <v>1</v>
      </c>
      <c r="V19" s="33">
        <v>1</v>
      </c>
      <c r="W19" s="33">
        <v>1</v>
      </c>
      <c r="X19" s="33">
        <f t="shared" si="1"/>
        <v>1.3333333333333333</v>
      </c>
      <c r="Y19" s="33">
        <f t="shared" si="2"/>
        <v>0.64241607443962101</v>
      </c>
    </row>
    <row r="20" spans="1:25">
      <c r="A20" s="43">
        <f t="shared" si="3"/>
        <v>18</v>
      </c>
      <c r="B20" s="33">
        <v>1</v>
      </c>
      <c r="C20" s="33">
        <v>1</v>
      </c>
      <c r="D20" s="33">
        <v>1</v>
      </c>
      <c r="E20" s="33">
        <v>1</v>
      </c>
      <c r="F20" s="33"/>
      <c r="G20" s="33">
        <v>1</v>
      </c>
      <c r="H20" s="33">
        <v>1</v>
      </c>
      <c r="I20" s="33">
        <v>1</v>
      </c>
      <c r="J20" s="33">
        <v>1</v>
      </c>
      <c r="K20" s="33">
        <v>1</v>
      </c>
      <c r="L20" s="33">
        <v>1</v>
      </c>
      <c r="M20" s="33">
        <v>1</v>
      </c>
      <c r="N20" s="33">
        <v>1</v>
      </c>
      <c r="O20" s="33">
        <v>1</v>
      </c>
      <c r="P20" s="33">
        <v>1</v>
      </c>
      <c r="Q20" s="33">
        <v>1</v>
      </c>
      <c r="R20" s="33">
        <v>1</v>
      </c>
      <c r="S20" s="33">
        <v>1</v>
      </c>
      <c r="T20" s="33">
        <v>1</v>
      </c>
      <c r="U20" s="33">
        <v>1</v>
      </c>
      <c r="V20" s="33">
        <v>1</v>
      </c>
      <c r="W20" s="33">
        <v>1</v>
      </c>
      <c r="X20" s="33">
        <f t="shared" si="1"/>
        <v>1</v>
      </c>
      <c r="Y20" s="33">
        <f t="shared" si="2"/>
        <v>0</v>
      </c>
    </row>
    <row r="21" spans="1:25">
      <c r="A21" s="43">
        <f t="shared" si="3"/>
        <v>19</v>
      </c>
      <c r="B21" s="33">
        <v>4</v>
      </c>
      <c r="C21" s="33">
        <v>1</v>
      </c>
      <c r="D21" s="33">
        <v>4</v>
      </c>
      <c r="E21" s="33">
        <v>4</v>
      </c>
      <c r="F21" s="33"/>
      <c r="G21" s="33">
        <v>3</v>
      </c>
      <c r="H21" s="33">
        <v>2</v>
      </c>
      <c r="I21" s="33">
        <v>3</v>
      </c>
      <c r="J21" s="33">
        <v>3</v>
      </c>
      <c r="K21" s="33">
        <v>4</v>
      </c>
      <c r="L21" s="33">
        <v>4</v>
      </c>
      <c r="M21" s="33">
        <v>2</v>
      </c>
      <c r="N21" s="33">
        <v>2</v>
      </c>
      <c r="O21" s="33">
        <v>1</v>
      </c>
      <c r="P21" s="33">
        <v>1</v>
      </c>
      <c r="Q21" s="33">
        <v>3</v>
      </c>
      <c r="R21" s="33">
        <v>3</v>
      </c>
      <c r="S21" s="33">
        <v>4</v>
      </c>
      <c r="T21" s="33">
        <v>2</v>
      </c>
      <c r="U21" s="33">
        <v>4</v>
      </c>
      <c r="V21" s="33">
        <v>4</v>
      </c>
      <c r="W21" s="33">
        <v>3</v>
      </c>
      <c r="X21" s="33">
        <f t="shared" si="1"/>
        <v>2.9047619047619047</v>
      </c>
      <c r="Y21" s="33">
        <f t="shared" si="2"/>
        <v>1.0647942749998998</v>
      </c>
    </row>
    <row r="22" spans="1:25" ht="15" thickBot="1">
      <c r="A22" s="44">
        <f t="shared" si="3"/>
        <v>20</v>
      </c>
      <c r="B22" s="38">
        <v>3</v>
      </c>
      <c r="C22" s="38">
        <v>1</v>
      </c>
      <c r="D22" s="38">
        <v>4</v>
      </c>
      <c r="E22" s="38">
        <v>3</v>
      </c>
      <c r="F22" s="38"/>
      <c r="G22" s="38">
        <v>3</v>
      </c>
      <c r="H22" s="38">
        <v>2</v>
      </c>
      <c r="I22" s="38">
        <v>2</v>
      </c>
      <c r="J22" s="38">
        <v>2</v>
      </c>
      <c r="K22" s="38">
        <v>4</v>
      </c>
      <c r="L22" s="38">
        <v>3</v>
      </c>
      <c r="M22" s="38">
        <v>2</v>
      </c>
      <c r="N22" s="38">
        <v>1</v>
      </c>
      <c r="O22" s="38">
        <v>1</v>
      </c>
      <c r="P22" s="38">
        <v>2</v>
      </c>
      <c r="Q22" s="38">
        <v>2</v>
      </c>
      <c r="R22" s="38">
        <v>4</v>
      </c>
      <c r="S22" s="38">
        <v>4</v>
      </c>
      <c r="T22" s="38">
        <v>2</v>
      </c>
      <c r="U22" s="38">
        <v>4</v>
      </c>
      <c r="V22" s="38">
        <v>4</v>
      </c>
      <c r="W22" s="38">
        <v>2</v>
      </c>
      <c r="X22" s="38">
        <f t="shared" si="1"/>
        <v>2.6190476190476191</v>
      </c>
      <c r="Y22" s="38">
        <f t="shared" si="2"/>
        <v>1.0454523047666737</v>
      </c>
    </row>
    <row r="23" spans="1:25" ht="16" thickTop="1" thickBot="1">
      <c r="A23" s="39" t="s">
        <v>80</v>
      </c>
      <c r="B23" s="40">
        <f t="shared" ref="B23:W23" si="4">SUM(B5,B6,B8,B9,B11,B14,B15,B16,B19,B20)</f>
        <v>10</v>
      </c>
      <c r="C23" s="40">
        <f t="shared" si="4"/>
        <v>21</v>
      </c>
      <c r="D23" s="40">
        <f t="shared" si="4"/>
        <v>14</v>
      </c>
      <c r="E23" s="40">
        <f t="shared" si="4"/>
        <v>11</v>
      </c>
      <c r="F23" s="40"/>
      <c r="G23" s="40">
        <f t="shared" si="4"/>
        <v>19</v>
      </c>
      <c r="H23" s="40">
        <f t="shared" si="4"/>
        <v>11</v>
      </c>
      <c r="I23" s="40">
        <f t="shared" si="4"/>
        <v>12</v>
      </c>
      <c r="J23" s="40">
        <f t="shared" si="4"/>
        <v>11</v>
      </c>
      <c r="K23" s="40">
        <f t="shared" si="4"/>
        <v>10</v>
      </c>
      <c r="L23" s="40">
        <f t="shared" si="4"/>
        <v>16</v>
      </c>
      <c r="M23" s="40">
        <f t="shared" si="4"/>
        <v>18</v>
      </c>
      <c r="N23" s="40">
        <f t="shared" si="4"/>
        <v>24</v>
      </c>
      <c r="O23" s="40">
        <f t="shared" si="4"/>
        <v>19</v>
      </c>
      <c r="P23" s="40">
        <f t="shared" si="4"/>
        <v>21</v>
      </c>
      <c r="Q23" s="40">
        <f t="shared" si="4"/>
        <v>10</v>
      </c>
      <c r="R23" s="40">
        <f t="shared" si="4"/>
        <v>10</v>
      </c>
      <c r="S23" s="40">
        <f t="shared" si="4"/>
        <v>11</v>
      </c>
      <c r="T23" s="40">
        <f t="shared" si="4"/>
        <v>15</v>
      </c>
      <c r="U23" s="40">
        <f t="shared" si="4"/>
        <v>14</v>
      </c>
      <c r="V23" s="40">
        <f t="shared" si="4"/>
        <v>15</v>
      </c>
      <c r="W23" s="40">
        <f t="shared" si="4"/>
        <v>11</v>
      </c>
      <c r="X23" s="41">
        <f t="shared" si="1"/>
        <v>14.428571428571429</v>
      </c>
      <c r="Y23" s="41">
        <f t="shared" si="2"/>
        <v>4.2490495135627073</v>
      </c>
    </row>
    <row r="24" spans="1:25" ht="16" thickTop="1" thickBot="1">
      <c r="A24" s="39" t="s">
        <v>81</v>
      </c>
      <c r="B24" s="40">
        <f t="shared" ref="B24:W24" si="5">50-SUM(B3,B4,B7,B10,B12,B13,B17,B18,B21,B22)</f>
        <v>12</v>
      </c>
      <c r="C24" s="40">
        <f t="shared" si="5"/>
        <v>35</v>
      </c>
      <c r="D24" s="40">
        <f t="shared" si="5"/>
        <v>10</v>
      </c>
      <c r="E24" s="40">
        <f t="shared" si="5"/>
        <v>15</v>
      </c>
      <c r="F24" s="40"/>
      <c r="G24" s="40">
        <f t="shared" si="5"/>
        <v>22</v>
      </c>
      <c r="H24" s="40">
        <f t="shared" si="5"/>
        <v>24</v>
      </c>
      <c r="I24" s="40">
        <f t="shared" si="5"/>
        <v>25</v>
      </c>
      <c r="J24" s="40">
        <f t="shared" si="5"/>
        <v>19</v>
      </c>
      <c r="K24" s="40">
        <f t="shared" si="5"/>
        <v>12</v>
      </c>
      <c r="L24" s="40">
        <f t="shared" si="5"/>
        <v>15</v>
      </c>
      <c r="M24" s="40">
        <f t="shared" si="5"/>
        <v>29</v>
      </c>
      <c r="N24" s="40">
        <f t="shared" si="5"/>
        <v>37</v>
      </c>
      <c r="O24" s="40">
        <f t="shared" si="5"/>
        <v>38</v>
      </c>
      <c r="P24" s="40">
        <f t="shared" si="5"/>
        <v>27</v>
      </c>
      <c r="Q24" s="40">
        <f t="shared" si="5"/>
        <v>27</v>
      </c>
      <c r="R24" s="40">
        <f t="shared" si="5"/>
        <v>16</v>
      </c>
      <c r="S24" s="40">
        <f t="shared" si="5"/>
        <v>13</v>
      </c>
      <c r="T24" s="40">
        <f t="shared" si="5"/>
        <v>31</v>
      </c>
      <c r="U24" s="40">
        <f t="shared" si="5"/>
        <v>17</v>
      </c>
      <c r="V24" s="40">
        <f t="shared" si="5"/>
        <v>16</v>
      </c>
      <c r="W24" s="40">
        <f t="shared" si="5"/>
        <v>27</v>
      </c>
      <c r="X24" s="41">
        <f t="shared" si="1"/>
        <v>22.238095238095237</v>
      </c>
      <c r="Y24" s="41">
        <f t="shared" si="2"/>
        <v>8.439728961483933</v>
      </c>
    </row>
    <row r="25" spans="1:25" ht="16" thickTop="1" thickBot="1">
      <c r="A25" s="39" t="s">
        <v>82</v>
      </c>
      <c r="B25" s="40">
        <f>SUM(B23:B24)</f>
        <v>22</v>
      </c>
      <c r="C25" s="40">
        <f>SUM(C23:C24)</f>
        <v>56</v>
      </c>
      <c r="D25" s="40">
        <f t="shared" ref="D25:W25" si="6">SUM(D23:D24)</f>
        <v>24</v>
      </c>
      <c r="E25" s="40">
        <f t="shared" si="6"/>
        <v>26</v>
      </c>
      <c r="F25" s="40"/>
      <c r="G25" s="40">
        <f t="shared" si="6"/>
        <v>41</v>
      </c>
      <c r="H25" s="40">
        <f t="shared" si="6"/>
        <v>35</v>
      </c>
      <c r="I25" s="40">
        <f t="shared" si="6"/>
        <v>37</v>
      </c>
      <c r="J25" s="40">
        <f t="shared" si="6"/>
        <v>30</v>
      </c>
      <c r="K25" s="40">
        <f t="shared" si="6"/>
        <v>22</v>
      </c>
      <c r="L25" s="40">
        <f t="shared" si="6"/>
        <v>31</v>
      </c>
      <c r="M25" s="40">
        <f t="shared" si="6"/>
        <v>47</v>
      </c>
      <c r="N25" s="40">
        <f t="shared" si="6"/>
        <v>61</v>
      </c>
      <c r="O25" s="40">
        <f t="shared" si="6"/>
        <v>57</v>
      </c>
      <c r="P25" s="40">
        <f t="shared" si="6"/>
        <v>48</v>
      </c>
      <c r="Q25" s="40">
        <f t="shared" si="6"/>
        <v>37</v>
      </c>
      <c r="R25" s="40">
        <f t="shared" si="6"/>
        <v>26</v>
      </c>
      <c r="S25" s="40">
        <f t="shared" si="6"/>
        <v>24</v>
      </c>
      <c r="T25" s="40">
        <f t="shared" si="6"/>
        <v>46</v>
      </c>
      <c r="U25" s="40">
        <f t="shared" si="6"/>
        <v>31</v>
      </c>
      <c r="V25" s="40">
        <f t="shared" si="6"/>
        <v>31</v>
      </c>
      <c r="W25" s="40">
        <f t="shared" si="6"/>
        <v>38</v>
      </c>
      <c r="X25" s="41">
        <f t="shared" si="1"/>
        <v>36.666666666666664</v>
      </c>
      <c r="Y25" s="41">
        <f t="shared" si="2"/>
        <v>11.638742090978624</v>
      </c>
    </row>
    <row r="26" spans="1:25" ht="15" thickTop="1"/>
  </sheetData>
  <mergeCells count="4">
    <mergeCell ref="A1:A2"/>
    <mergeCell ref="B1:W1"/>
    <mergeCell ref="X1:X2"/>
    <mergeCell ref="Y1:Y2"/>
  </mergeCells>
  <conditionalFormatting sqref="A3:A22 L3:Y22">
    <cfRule type="expression" dxfId="2" priority="4">
      <formula>MOD( ROW( ), 2) =1</formula>
    </cfRule>
  </conditionalFormatting>
  <conditionalFormatting sqref="A1 B2:W2">
    <cfRule type="expression" priority="3">
      <formula>MOD( ROW( ), 2) =1</formula>
    </cfRule>
  </conditionalFormatting>
  <conditionalFormatting sqref="K3:K22">
    <cfRule type="expression" dxfId="1" priority="1">
      <formula>MOD( ROW( ), 2) =1</formula>
    </cfRule>
  </conditionalFormatting>
  <conditionalFormatting sqref="B3:J22">
    <cfRule type="expression" dxfId="0" priority="2">
      <formula>MOD( ROW( ), 2) =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0.89572833354086256</v>
      </c>
      <c r="C2">
        <v>1</v>
      </c>
      <c r="D2">
        <v>0.97410249156059259</v>
      </c>
      <c r="E2">
        <v>1.1439971260423314</v>
      </c>
      <c r="F2">
        <v>1.0342566479173956</v>
      </c>
      <c r="G2">
        <v>1.0476540421332128</v>
      </c>
      <c r="H2">
        <v>0.95556863825533578</v>
      </c>
      <c r="I2">
        <v>1</v>
      </c>
      <c r="J2">
        <v>1.0470977311018344</v>
      </c>
      <c r="K2">
        <v>1.0447137225774668</v>
      </c>
      <c r="L2">
        <v>1.0120936421500615</v>
      </c>
      <c r="M2">
        <v>0.98932092066912669</v>
      </c>
    </row>
    <row r="3" spans="1:13">
      <c r="A3" t="s">
        <v>8</v>
      </c>
      <c r="B3">
        <v>0.96324786803742113</v>
      </c>
      <c r="C3">
        <v>1</v>
      </c>
      <c r="D3">
        <v>1.1921969801330796</v>
      </c>
      <c r="E3">
        <v>1.1983443319096525</v>
      </c>
      <c r="F3">
        <v>0.58612952258127438</v>
      </c>
      <c r="G3">
        <v>1.0087235055657098</v>
      </c>
      <c r="H3">
        <v>1</v>
      </c>
      <c r="I3">
        <v>0.92060818607695138</v>
      </c>
      <c r="J3">
        <v>0.96142997201394687</v>
      </c>
      <c r="K3">
        <v>1.0184081792201125</v>
      </c>
      <c r="L3">
        <v>0.85365632034837347</v>
      </c>
      <c r="M3">
        <v>0.66295699832365518</v>
      </c>
    </row>
    <row r="4" spans="1:13">
      <c r="A4" t="s">
        <v>9</v>
      </c>
      <c r="B4">
        <v>0.99031317034201716</v>
      </c>
      <c r="C4">
        <v>1</v>
      </c>
      <c r="D4">
        <v>1.0589947290985404</v>
      </c>
      <c r="E4">
        <v>0.96961701964923397</v>
      </c>
      <c r="F4">
        <v>1.0459436801275155</v>
      </c>
      <c r="G4">
        <v>0.94709086406090803</v>
      </c>
      <c r="H4">
        <v>1</v>
      </c>
      <c r="I4">
        <v>0.86542704675856652</v>
      </c>
      <c r="J4">
        <v>0.85639908226690764</v>
      </c>
      <c r="K4">
        <v>0.79445586810884405</v>
      </c>
      <c r="L4">
        <v>0.77571097982495485</v>
      </c>
      <c r="M4">
        <v>0.90327299769830427</v>
      </c>
    </row>
    <row r="5" spans="1:13">
      <c r="A5" t="s">
        <v>10</v>
      </c>
      <c r="B5">
        <v>1</v>
      </c>
      <c r="C5">
        <v>0.96814793992792192</v>
      </c>
      <c r="D5">
        <v>0.81155537345955886</v>
      </c>
      <c r="E5">
        <v>0.91977940710121087</v>
      </c>
      <c r="F5">
        <v>1.0145805476110366</v>
      </c>
      <c r="G5">
        <v>1.1086906658984446</v>
      </c>
      <c r="H5">
        <v>1</v>
      </c>
      <c r="I5">
        <v>0.96212998408545614</v>
      </c>
      <c r="J5">
        <v>0.94770199895032214</v>
      </c>
      <c r="K5">
        <v>0.90068215304751764</v>
      </c>
      <c r="L5">
        <v>0.91187690992727222</v>
      </c>
      <c r="M5">
        <v>0.89400516412042619</v>
      </c>
    </row>
    <row r="6" spans="1:13">
      <c r="A6" t="s">
        <v>11</v>
      </c>
      <c r="B6">
        <v>1</v>
      </c>
      <c r="C6">
        <v>0.92580790721788886</v>
      </c>
      <c r="D6">
        <v>1.0265679356767847</v>
      </c>
      <c r="E6">
        <v>0.89200346619979953</v>
      </c>
      <c r="F6">
        <v>0.93012095887204549</v>
      </c>
      <c r="G6">
        <v>0.80209216246230763</v>
      </c>
      <c r="H6">
        <v>0.96261084829188159</v>
      </c>
      <c r="I6">
        <v>1</v>
      </c>
      <c r="J6">
        <v>0.73642874762198918</v>
      </c>
      <c r="K6">
        <v>0.82063489946494061</v>
      </c>
      <c r="L6">
        <v>0.93500530203221699</v>
      </c>
      <c r="M6">
        <v>1.1529842676674946</v>
      </c>
    </row>
    <row r="7" spans="1:13">
      <c r="A7" t="s">
        <v>12</v>
      </c>
      <c r="B7">
        <v>0.97650308968955302</v>
      </c>
      <c r="C7">
        <v>1</v>
      </c>
      <c r="D7">
        <v>1.093134450565056</v>
      </c>
      <c r="E7">
        <v>1.0144853061500596</v>
      </c>
      <c r="F7">
        <v>1.0261922516628519</v>
      </c>
      <c r="G7">
        <v>1.0787508924120872</v>
      </c>
      <c r="H7">
        <v>1</v>
      </c>
      <c r="I7">
        <v>0.9748947518179224</v>
      </c>
      <c r="J7">
        <v>0.78225898301720631</v>
      </c>
      <c r="K7">
        <v>0.84841522543519277</v>
      </c>
      <c r="L7">
        <v>0.86869865766709442</v>
      </c>
      <c r="M7">
        <v>0.89179680304251918</v>
      </c>
    </row>
    <row r="8" spans="1:13">
      <c r="A8" t="s">
        <v>13</v>
      </c>
      <c r="B8">
        <v>1</v>
      </c>
      <c r="C8">
        <v>0.9508073082748808</v>
      </c>
      <c r="D8">
        <v>1.013945394491683</v>
      </c>
      <c r="E8">
        <v>1.1094794877648668</v>
      </c>
      <c r="F8">
        <v>1.0742376472469957</v>
      </c>
      <c r="G8">
        <v>0.9580919753741487</v>
      </c>
      <c r="H8">
        <v>1</v>
      </c>
      <c r="I8">
        <v>0.93989460766117372</v>
      </c>
      <c r="J8">
        <v>0.86980500801926441</v>
      </c>
      <c r="K8">
        <v>0.90489095594389302</v>
      </c>
      <c r="L8">
        <v>0.85208992226905622</v>
      </c>
      <c r="M8">
        <v>1.0047875063271032</v>
      </c>
    </row>
    <row r="9" spans="1:13">
      <c r="A9" t="s">
        <v>14</v>
      </c>
      <c r="B9">
        <v>1</v>
      </c>
      <c r="C9">
        <v>0.97918147686286616</v>
      </c>
      <c r="D9">
        <v>1.2901291615526755</v>
      </c>
      <c r="E9">
        <v>1.8699509812989752</v>
      </c>
      <c r="F9">
        <v>1.7762927036700598</v>
      </c>
      <c r="G9">
        <v>1.7323001749605487</v>
      </c>
      <c r="H9">
        <v>0.50102850726765968</v>
      </c>
      <c r="I9">
        <v>1</v>
      </c>
      <c r="J9">
        <v>0.79584937943312717</v>
      </c>
      <c r="K9">
        <v>0.76366920742483946</v>
      </c>
      <c r="L9">
        <v>0.88560326040672632</v>
      </c>
      <c r="M9">
        <v>0.89135600319989505</v>
      </c>
    </row>
    <row r="10" spans="1:13">
      <c r="A10" t="s">
        <v>15</v>
      </c>
      <c r="B10">
        <v>1</v>
      </c>
      <c r="C10">
        <v>0.90507819938174983</v>
      </c>
      <c r="D10">
        <v>0.94465679691401061</v>
      </c>
      <c r="E10">
        <v>0.93707291587497132</v>
      </c>
      <c r="F10">
        <v>0.93057365139878545</v>
      </c>
      <c r="G10">
        <v>0.77861790105055884</v>
      </c>
      <c r="H10">
        <v>0.98533361854727841</v>
      </c>
      <c r="I10">
        <v>1</v>
      </c>
      <c r="J10">
        <v>1.1611180575613715</v>
      </c>
      <c r="K10">
        <v>0.99201728141081658</v>
      </c>
      <c r="L10">
        <v>1.0107598423004958</v>
      </c>
      <c r="M10">
        <v>1.0399999126759636</v>
      </c>
    </row>
    <row r="11" spans="1:13">
      <c r="A11" t="s">
        <v>16</v>
      </c>
      <c r="B11">
        <v>0.88442128416653276</v>
      </c>
      <c r="C11">
        <v>1</v>
      </c>
      <c r="D11">
        <v>0.89949016587149333</v>
      </c>
      <c r="E11">
        <v>0.917669363504515</v>
      </c>
      <c r="F11">
        <v>0.92103108791574262</v>
      </c>
      <c r="G11">
        <v>0.87871777656977357</v>
      </c>
      <c r="H11">
        <v>1</v>
      </c>
      <c r="I11">
        <v>0.99321004370541477</v>
      </c>
      <c r="J11">
        <v>0.92472330840601957</v>
      </c>
      <c r="K11">
        <v>0.89514018082104196</v>
      </c>
      <c r="L11">
        <v>0.89425402887536887</v>
      </c>
      <c r="M11">
        <v>0.84159989040978078</v>
      </c>
    </row>
    <row r="12" spans="1:13">
      <c r="A12" t="s">
        <v>17</v>
      </c>
      <c r="B12">
        <v>1</v>
      </c>
      <c r="C12">
        <v>0.90614612001579498</v>
      </c>
      <c r="D12">
        <v>0.96119013231927219</v>
      </c>
      <c r="E12">
        <v>0.88204895246449366</v>
      </c>
      <c r="F12">
        <v>1.0076727930771607</v>
      </c>
      <c r="G12">
        <v>0.93886200836305367</v>
      </c>
      <c r="H12">
        <v>1</v>
      </c>
      <c r="I12">
        <v>0.99128075926474668</v>
      </c>
      <c r="J12">
        <v>0.87935026085310586</v>
      </c>
      <c r="K12">
        <v>0.90156228113797121</v>
      </c>
      <c r="L12">
        <v>0.98969068819812411</v>
      </c>
      <c r="M12">
        <v>0.98515845742396857</v>
      </c>
    </row>
    <row r="13" spans="1:13">
      <c r="A13" t="s">
        <v>18</v>
      </c>
      <c r="B13">
        <v>1</v>
      </c>
      <c r="C13">
        <v>0.99350201159306506</v>
      </c>
      <c r="D13">
        <v>1.1034642700010235</v>
      </c>
      <c r="E13">
        <v>1.0735033055366938</v>
      </c>
      <c r="F13">
        <v>1.1716096498885542</v>
      </c>
      <c r="G13">
        <v>1.1838309853422018</v>
      </c>
      <c r="H13">
        <v>0.86490477698566515</v>
      </c>
      <c r="I13">
        <v>1</v>
      </c>
      <c r="J13">
        <v>0.96175062301914793</v>
      </c>
      <c r="K13">
        <v>0.99473875889758478</v>
      </c>
      <c r="L13">
        <v>1.0127037555035978</v>
      </c>
      <c r="M13">
        <v>0.98228593582444967</v>
      </c>
    </row>
    <row r="14" spans="1:13">
      <c r="A14" t="s">
        <v>19</v>
      </c>
      <c r="B14">
        <v>0.97177922150477647</v>
      </c>
      <c r="C14">
        <v>1</v>
      </c>
      <c r="D14">
        <v>0.11649786192804246</v>
      </c>
      <c r="E14">
        <v>0.31666665808307692</v>
      </c>
      <c r="F14">
        <v>0.26164423666009351</v>
      </c>
      <c r="G14">
        <v>0.31489191704855518</v>
      </c>
      <c r="H14">
        <v>0.86271085058779085</v>
      </c>
      <c r="I14">
        <v>1</v>
      </c>
      <c r="J14">
        <v>1.0571923462868578</v>
      </c>
      <c r="K14">
        <v>1.2247640205110149</v>
      </c>
      <c r="L14">
        <v>1.43830226629721</v>
      </c>
      <c r="M14">
        <v>1.6414913031119001</v>
      </c>
    </row>
    <row r="15" spans="1:13">
      <c r="A15" t="s">
        <v>20</v>
      </c>
      <c r="B15">
        <v>0.99625363837065506</v>
      </c>
      <c r="C15">
        <v>1</v>
      </c>
      <c r="D15">
        <v>0.68522365504804639</v>
      </c>
      <c r="E15">
        <v>0.90681117491178731</v>
      </c>
      <c r="F15">
        <v>0.8015498790240384</v>
      </c>
      <c r="G15">
        <v>0.8305976139167669</v>
      </c>
      <c r="H15">
        <v>0.97308325268023899</v>
      </c>
      <c r="I15">
        <v>1</v>
      </c>
      <c r="J15">
        <v>1.1258439951056947</v>
      </c>
      <c r="K15">
        <v>0.7195828926104384</v>
      </c>
      <c r="L15">
        <v>0.81447210289267635</v>
      </c>
      <c r="M15">
        <v>1.0178534743477425</v>
      </c>
    </row>
    <row r="16" spans="1:13">
      <c r="A16" t="s">
        <v>21</v>
      </c>
      <c r="B16">
        <v>1</v>
      </c>
      <c r="C16">
        <v>0.90604441318001649</v>
      </c>
      <c r="D16">
        <v>1.1124585920135788</v>
      </c>
      <c r="E16">
        <v>1.1435923612365537</v>
      </c>
      <c r="F16">
        <v>0.84424108494640537</v>
      </c>
      <c r="G16">
        <v>0.79829064609116895</v>
      </c>
      <c r="H16">
        <v>0.91178823548727184</v>
      </c>
      <c r="I16">
        <v>1</v>
      </c>
      <c r="J16">
        <v>1.1060866797725046</v>
      </c>
      <c r="K16">
        <v>1.0803597627787749</v>
      </c>
      <c r="L16">
        <v>0.96628430500011953</v>
      </c>
      <c r="M16">
        <v>1.0889549262289415</v>
      </c>
    </row>
    <row r="17" spans="1:13">
      <c r="A17" t="s">
        <v>22</v>
      </c>
      <c r="B17">
        <v>0.97107120088232712</v>
      </c>
      <c r="C17">
        <v>1</v>
      </c>
      <c r="D17">
        <v>1.0129994045518789</v>
      </c>
      <c r="E17">
        <v>1.0246318785299902</v>
      </c>
      <c r="F17">
        <v>0.98685691161908207</v>
      </c>
      <c r="G17">
        <v>0.88340843748135478</v>
      </c>
      <c r="H17">
        <v>0.99696983624918678</v>
      </c>
      <c r="I17">
        <v>1</v>
      </c>
      <c r="J17">
        <v>0.93693043659194641</v>
      </c>
      <c r="K17">
        <v>1.0117909730764287</v>
      </c>
      <c r="L17">
        <v>1.0031923699774872</v>
      </c>
      <c r="M17">
        <v>1.0995954219547779</v>
      </c>
    </row>
    <row r="18" spans="1:13">
      <c r="A18" t="s">
        <v>23</v>
      </c>
      <c r="B18">
        <v>1</v>
      </c>
      <c r="C18">
        <v>0.98644323921280797</v>
      </c>
      <c r="D18">
        <v>0.99502512923404052</v>
      </c>
      <c r="E18">
        <v>0.98483340275090214</v>
      </c>
      <c r="F18">
        <v>1.0712882769202312</v>
      </c>
      <c r="G18">
        <v>0.98256695073962297</v>
      </c>
      <c r="H18">
        <v>1</v>
      </c>
      <c r="I18">
        <v>0.95209776360625342</v>
      </c>
      <c r="J18">
        <v>1.0872561776094678</v>
      </c>
      <c r="K18">
        <v>1.1666610691588899</v>
      </c>
      <c r="L18">
        <v>1.130470799643597</v>
      </c>
      <c r="M18">
        <v>1.0651277361260325</v>
      </c>
    </row>
    <row r="19" spans="1:13">
      <c r="A19" t="s">
        <v>24</v>
      </c>
      <c r="B19">
        <v>0.88471105972661102</v>
      </c>
      <c r="C19">
        <v>1</v>
      </c>
      <c r="D19">
        <v>0.68952007651463632</v>
      </c>
      <c r="E19">
        <v>0.90339014110662164</v>
      </c>
      <c r="F19">
        <v>1.0316125623213674</v>
      </c>
      <c r="G19">
        <v>0.91741580879684459</v>
      </c>
      <c r="H19">
        <v>1</v>
      </c>
      <c r="I19">
        <v>0.93029760044871646</v>
      </c>
      <c r="J19">
        <v>0.74333271749408836</v>
      </c>
      <c r="K19">
        <v>1.2498587863555861</v>
      </c>
      <c r="L19">
        <v>0.75467824820404716</v>
      </c>
      <c r="M19">
        <v>1.0829491422961068</v>
      </c>
    </row>
    <row r="20" spans="1:13">
      <c r="A20" t="s">
        <v>25</v>
      </c>
      <c r="B20">
        <v>1</v>
      </c>
      <c r="C20">
        <v>0.96092596145784681</v>
      </c>
      <c r="D20">
        <v>0.85680688251955339</v>
      </c>
      <c r="E20">
        <v>0.82479316379189582</v>
      </c>
      <c r="F20">
        <v>0.71890560652541469</v>
      </c>
      <c r="G20">
        <v>0.58687652983080618</v>
      </c>
      <c r="H20">
        <v>1</v>
      </c>
      <c r="I20">
        <v>0.99666288027384087</v>
      </c>
      <c r="J20">
        <v>0.94305816618491423</v>
      </c>
      <c r="K20">
        <v>0.93351311691628902</v>
      </c>
      <c r="L20">
        <v>0.9307852543878844</v>
      </c>
      <c r="M20">
        <v>0.95613753166922288</v>
      </c>
    </row>
    <row r="21" spans="1:13">
      <c r="A21" t="s">
        <v>26</v>
      </c>
      <c r="B21">
        <v>0.93815965857454642</v>
      </c>
      <c r="C21">
        <v>1</v>
      </c>
      <c r="D21">
        <v>1.1047498527579585</v>
      </c>
      <c r="E21">
        <v>0.82164012442504808</v>
      </c>
      <c r="F21">
        <v>0.8834405989981583</v>
      </c>
      <c r="G21">
        <v>0.98660158572107215</v>
      </c>
      <c r="H21">
        <v>1</v>
      </c>
      <c r="I21">
        <v>0.93275705102996831</v>
      </c>
      <c r="J21">
        <v>0.94331187656348314</v>
      </c>
      <c r="K21">
        <v>0.88841271101046182</v>
      </c>
      <c r="L21">
        <v>0.72394683398820836</v>
      </c>
      <c r="M21">
        <v>0.82127228322615276</v>
      </c>
    </row>
    <row r="22" spans="1:13">
      <c r="A22" t="s">
        <v>27</v>
      </c>
      <c r="B22">
        <v>0.93865970862613302</v>
      </c>
      <c r="C22">
        <v>1</v>
      </c>
      <c r="D22">
        <v>0.99177570022632044</v>
      </c>
      <c r="E22">
        <v>0.82256390241987321</v>
      </c>
      <c r="F22">
        <v>1.3059138967366695</v>
      </c>
      <c r="G22">
        <v>0.8631904616525834</v>
      </c>
      <c r="H22">
        <v>1</v>
      </c>
      <c r="I22">
        <v>0.50576027989620997</v>
      </c>
      <c r="J22">
        <v>0.97025027709103639</v>
      </c>
      <c r="K22">
        <v>0.74002253735192236</v>
      </c>
      <c r="L22">
        <v>0.70448710966497385</v>
      </c>
      <c r="M22">
        <v>0.68286020095508582</v>
      </c>
    </row>
    <row r="23" spans="1:13">
      <c r="A23" t="s">
        <v>28</v>
      </c>
      <c r="B23">
        <v>1</v>
      </c>
      <c r="C23">
        <v>0.85459260559778538</v>
      </c>
      <c r="D23">
        <v>0.26075766701293335</v>
      </c>
      <c r="E23">
        <v>0.65391529760028166</v>
      </c>
      <c r="F23">
        <v>1.1037817214071068</v>
      </c>
      <c r="G23">
        <v>0.99388431411802802</v>
      </c>
      <c r="H23">
        <v>1</v>
      </c>
      <c r="I23">
        <v>0.90044956926782316</v>
      </c>
      <c r="J23">
        <v>1.0576870501576956</v>
      </c>
      <c r="K23">
        <v>1.1088627241179785</v>
      </c>
      <c r="L23">
        <v>1.0834694449311655</v>
      </c>
      <c r="M23">
        <v>1.09927191671850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f>[1]angleZY!B2/MAX(ABS([1]angleZY!B2),ABS([1]angleZY!C2))</f>
        <v>-0.55397544934445142</v>
      </c>
      <c r="C2">
        <f>[1]angleZY!C2/MAX(ABS([1]angleZY!B2),ABS([1]angleZY!C2))</f>
        <v>-1</v>
      </c>
      <c r="D2">
        <f>[1]angleZY!D2/MAX(ABS([1]angleZY!B2),ABS([1]angleZY!C2))</f>
        <v>0.79349315405059362</v>
      </c>
      <c r="E2">
        <f>[1]angleZY!E2/MAX(ABS([1]angleZY!B2),ABS([1]angleZY!C2))</f>
        <v>-0.96675054769109248</v>
      </c>
      <c r="F2">
        <f>[1]angleZY!F2/MAX(ABS([1]angleZY!B2),ABS([1]angleZY!C2))</f>
        <v>-0.86881447864132688</v>
      </c>
      <c r="G2">
        <f>[1]angleZY!G2/MAX(ABS([1]angleZY!B2),ABS([1]angleZY!C2))</f>
        <v>-3.3444221340505207</v>
      </c>
      <c r="H2">
        <f>[1]angleZY!H2/MAX(ABS([1]angleZY!H2),ABS([1]angleZY!I2))</f>
        <v>-0.81474913771037294</v>
      </c>
      <c r="I2">
        <f>[1]angleZY!I2/MAX(ABS([1]angleZY!H2),ABS([1]angleZY!I2))</f>
        <v>-1</v>
      </c>
      <c r="J2">
        <f>[1]angleZY!J2/MAX(ABS([1]angleZY!H2),ABS([1]angleZY!I2))</f>
        <v>-0.85549876149973514</v>
      </c>
      <c r="K2">
        <f>[1]angleZY!K2/MAX(ABS([1]angleZY!H2),ABS([1]angleZY!I2))</f>
        <v>-1.4093053206525099</v>
      </c>
      <c r="L2">
        <f>[1]angleZY!L2/MAX(ABS([1]angleZY!H2),ABS([1]angleZY!I2))</f>
        <v>-1.6867499990757975</v>
      </c>
      <c r="M2">
        <f>[1]angleZY!M2/MAX(ABS([1]angleZY!H2),ABS([1]angleZY!I2))</f>
        <v>-1.3303761064389361</v>
      </c>
    </row>
    <row r="3" spans="1:13">
      <c r="A3" t="s">
        <v>8</v>
      </c>
      <c r="B3">
        <f>[1]angleZY!B3/MAX(ABS([1]angleZY!B3),ABS([1]angleZY!C3))</f>
        <v>-0.82727267862654419</v>
      </c>
      <c r="C3">
        <f>[1]angleZY!C3/MAX(ABS([1]angleZY!B3),ABS([1]angleZY!C3))</f>
        <v>-1</v>
      </c>
      <c r="D3">
        <f>[1]angleZY!D3/MAX(ABS([1]angleZY!B3),ABS([1]angleZY!C3))</f>
        <v>-2.1087162687756238</v>
      </c>
      <c r="E3">
        <f>[1]angleZY!E3/MAX(ABS([1]angleZY!B3),ABS([1]angleZY!C3))</f>
        <v>-1.9386808259496278</v>
      </c>
      <c r="F3">
        <f>[1]angleZY!F3/MAX(ABS([1]angleZY!B3),ABS([1]angleZY!C3))</f>
        <v>-0.82742896485477924</v>
      </c>
      <c r="G3">
        <f>[1]angleZY!G3/MAX(ABS([1]angleZY!B3),ABS([1]angleZY!C3))</f>
        <v>-1.0631862859619914</v>
      </c>
      <c r="H3">
        <f>[1]angleZY!H3/MAX(ABS([1]angleZY!H3),ABS([1]angleZY!I3))</f>
        <v>-1</v>
      </c>
      <c r="I3">
        <f>[1]angleZY!I3/MAX(ABS([1]angleZY!H3),ABS([1]angleZY!I3))</f>
        <v>-0.97641700751930993</v>
      </c>
      <c r="J3">
        <f>[1]angleZY!J3/MAX(ABS([1]angleZY!H3),ABS([1]angleZY!I3))</f>
        <v>-0.99633827961448351</v>
      </c>
      <c r="K3">
        <f>[1]angleZY!K3/MAX(ABS([1]angleZY!H3),ABS([1]angleZY!I3))</f>
        <v>-1.2711680940493966</v>
      </c>
      <c r="L3">
        <f>[1]angleZY!L3/MAX(ABS([1]angleZY!H3),ABS([1]angleZY!I3))</f>
        <v>-0.96862121406517332</v>
      </c>
      <c r="M3">
        <f>[1]angleZY!M3/MAX(ABS([1]angleZY!H3),ABS([1]angleZY!I3))</f>
        <v>-1.0560621889200645</v>
      </c>
    </row>
    <row r="4" spans="1:13">
      <c r="A4" t="s">
        <v>9</v>
      </c>
      <c r="B4">
        <f>[1]angleZY!B4/MAX(ABS([1]angleZY!B4),ABS([1]angleZY!C4))</f>
        <v>-1</v>
      </c>
      <c r="C4">
        <f>[1]angleZY!C4/MAX(ABS([1]angleZY!B4),ABS([1]angleZY!C4))</f>
        <v>-0.87056218225033233</v>
      </c>
      <c r="D4">
        <f>[1]angleZY!D4/MAX(ABS([1]angleZY!B4),ABS([1]angleZY!C4))</f>
        <v>-0.91815807649580194</v>
      </c>
      <c r="E4">
        <f>[1]angleZY!E4/MAX(ABS([1]angleZY!B4),ABS([1]angleZY!C4))</f>
        <v>-0.79106195635136878</v>
      </c>
      <c r="F4">
        <f>[1]angleZY!F4/MAX(ABS([1]angleZY!B4),ABS([1]angleZY!C4))</f>
        <v>-0.81271623407505034</v>
      </c>
      <c r="G4">
        <f>[1]angleZY!G4/MAX(ABS([1]angleZY!B4),ABS([1]angleZY!C4))</f>
        <v>-0.66950111907807275</v>
      </c>
      <c r="H4">
        <f>[1]angleZY!H4/MAX(ABS([1]angleZY!H4),ABS([1]angleZY!I4))</f>
        <v>-1</v>
      </c>
      <c r="I4">
        <f>[1]angleZY!I4/MAX(ABS([1]angleZY!H4),ABS([1]angleZY!I4))</f>
        <v>-0.62337019031306429</v>
      </c>
      <c r="J4">
        <f>[1]angleZY!J4/MAX(ABS([1]angleZY!H4),ABS([1]angleZY!I4))</f>
        <v>-0.64409202445069058</v>
      </c>
      <c r="K4">
        <f>[1]angleZY!K4/MAX(ABS([1]angleZY!H4),ABS([1]angleZY!I4))</f>
        <v>-0.49408399137351944</v>
      </c>
      <c r="L4">
        <f>[1]angleZY!L4/MAX(ABS([1]angleZY!H4),ABS([1]angleZY!I4))</f>
        <v>-0.51714281797225614</v>
      </c>
      <c r="M4">
        <f>[1]angleZY!M4/MAX(ABS([1]angleZY!H4),ABS([1]angleZY!I4))</f>
        <v>-0.62764614461329948</v>
      </c>
    </row>
    <row r="5" spans="1:13">
      <c r="A5" t="s">
        <v>10</v>
      </c>
      <c r="B5">
        <f>[1]angleZY!B5/MAX(ABS([1]angleZY!B5),ABS([1]angleZY!C5))</f>
        <v>-1</v>
      </c>
      <c r="C5">
        <f>[1]angleZY!C5/MAX(ABS([1]angleZY!B5),ABS([1]angleZY!C5))</f>
        <v>-0.97191279309576717</v>
      </c>
      <c r="D5">
        <f>[1]angleZY!D5/MAX(ABS([1]angleZY!B5),ABS([1]angleZY!C5))</f>
        <v>-0.6197787845999011</v>
      </c>
      <c r="E5">
        <f>[1]angleZY!E5/MAX(ABS([1]angleZY!B5),ABS([1]angleZY!C5))</f>
        <v>-0.96667337244191875</v>
      </c>
      <c r="F5">
        <f>[1]angleZY!F5/MAX(ABS([1]angleZY!B5),ABS([1]angleZY!C5))</f>
        <v>-0.81478468429434003</v>
      </c>
      <c r="G5">
        <f>[1]angleZY!G5/MAX(ABS([1]angleZY!B5),ABS([1]angleZY!C5))</f>
        <v>-0.80955953526803381</v>
      </c>
      <c r="H5">
        <f>[1]angleZY!H5/MAX(ABS([1]angleZY!H5),ABS([1]angleZY!I5))</f>
        <v>-0.85987154419543099</v>
      </c>
      <c r="I5">
        <f>[1]angleZY!I5/MAX(ABS([1]angleZY!H5),ABS([1]angleZY!I5))</f>
        <v>-1</v>
      </c>
      <c r="J5">
        <f>[1]angleZY!J5/MAX(ABS([1]angleZY!H5),ABS([1]angleZY!I5))</f>
        <v>-0.93458222261146895</v>
      </c>
      <c r="K5">
        <f>[1]angleZY!K5/MAX(ABS([1]angleZY!H5),ABS([1]angleZY!I5))</f>
        <v>-0.88697206702130249</v>
      </c>
      <c r="L5">
        <f>[1]angleZY!L5/MAX(ABS([1]angleZY!H5),ABS([1]angleZY!I5))</f>
        <v>-1.0612454913602885</v>
      </c>
      <c r="M5">
        <f>[1]angleZY!M5/MAX(ABS([1]angleZY!H5),ABS([1]angleZY!I5))</f>
        <v>-0.87926051405178185</v>
      </c>
    </row>
    <row r="6" spans="1:13">
      <c r="A6" t="s">
        <v>11</v>
      </c>
      <c r="B6">
        <f>[1]angleZY!B6/MAX(ABS([1]angleZY!B6),ABS([1]angleZY!C6))</f>
        <v>-1</v>
      </c>
      <c r="C6">
        <f>[1]angleZY!C6/MAX(ABS([1]angleZY!B6),ABS([1]angleZY!C6))</f>
        <v>-0.92484244654648018</v>
      </c>
      <c r="D6">
        <f>[1]angleZY!D6/MAX(ABS([1]angleZY!B6),ABS([1]angleZY!C6))</f>
        <v>-0.79920015516842358</v>
      </c>
      <c r="E6">
        <f>[1]angleZY!E6/MAX(ABS([1]angleZY!B6),ABS([1]angleZY!C6))</f>
        <v>-0.97977322362775554</v>
      </c>
      <c r="F6">
        <f>[1]angleZY!F6/MAX(ABS([1]angleZY!B6),ABS([1]angleZY!C6))</f>
        <v>-0.69923250102611356</v>
      </c>
      <c r="G6">
        <f>[1]angleZY!G6/MAX(ABS([1]angleZY!B6),ABS([1]angleZY!C6))</f>
        <v>-0.83677425568619446</v>
      </c>
      <c r="H6">
        <f>[1]angleZY!H6/MAX(ABS([1]angleZY!H6),ABS([1]angleZY!I6))</f>
        <v>-1</v>
      </c>
      <c r="I6">
        <f>[1]angleZY!I6/MAX(ABS([1]angleZY!H6),ABS([1]angleZY!I6))</f>
        <v>-0.91568666406606147</v>
      </c>
      <c r="J6">
        <f>[1]angleZY!J6/MAX(ABS([1]angleZY!H6),ABS([1]angleZY!I6))</f>
        <v>-1.1343578420701788</v>
      </c>
      <c r="K6">
        <f>[1]angleZY!K6/MAX(ABS([1]angleZY!H6),ABS([1]angleZY!I6))</f>
        <v>-1.1693533899181996</v>
      </c>
      <c r="L6">
        <f>[1]angleZY!L6/MAX(ABS([1]angleZY!H6),ABS([1]angleZY!I6))</f>
        <v>-0.88606390831870929</v>
      </c>
      <c r="M6">
        <f>[1]angleZY!M6/MAX(ABS([1]angleZY!H6),ABS([1]angleZY!I6))</f>
        <v>-0.97238890625875962</v>
      </c>
    </row>
    <row r="7" spans="1:13">
      <c r="A7" t="s">
        <v>12</v>
      </c>
      <c r="B7">
        <f>[1]angleZY!B7/MAX(ABS([1]angleZY!B7),ABS([1]angleZY!C7))</f>
        <v>-0.90400892860586402</v>
      </c>
      <c r="C7">
        <f>[1]angleZY!C7/MAX(ABS([1]angleZY!B7),ABS([1]angleZY!C7))</f>
        <v>-1</v>
      </c>
      <c r="D7">
        <f>[1]angleZY!D7/MAX(ABS([1]angleZY!B7),ABS([1]angleZY!C7))</f>
        <v>-1.0632591309319732</v>
      </c>
      <c r="E7">
        <f>[1]angleZY!E7/MAX(ABS([1]angleZY!B7),ABS([1]angleZY!C7))</f>
        <v>-1.1601134736335412</v>
      </c>
      <c r="F7">
        <f>[1]angleZY!F7/MAX(ABS([1]angleZY!B7),ABS([1]angleZY!C7))</f>
        <v>-1.0295019294491499</v>
      </c>
      <c r="G7">
        <f>[1]angleZY!G7/MAX(ABS([1]angleZY!B7),ABS([1]angleZY!C7))</f>
        <v>-0.84255722667722133</v>
      </c>
      <c r="H7">
        <f>[1]angleZY!H7/MAX(ABS([1]angleZY!H7),ABS([1]angleZY!I7))</f>
        <v>0.91588254405275504</v>
      </c>
      <c r="I7">
        <f>[1]angleZY!I7/MAX(ABS([1]angleZY!H7),ABS([1]angleZY!I7))</f>
        <v>-1</v>
      </c>
      <c r="J7">
        <f>[1]angleZY!J7/MAX(ABS([1]angleZY!H7),ABS([1]angleZY!I7))</f>
        <v>2.2019630155200689</v>
      </c>
      <c r="K7">
        <f>[1]angleZY!K7/MAX(ABS([1]angleZY!H7),ABS([1]angleZY!I7))</f>
        <v>1.0991202073958892</v>
      </c>
      <c r="L7">
        <f>[1]angleZY!L7/MAX(ABS([1]angleZY!H7),ABS([1]angleZY!I7))</f>
        <v>1.0766908731226412</v>
      </c>
      <c r="M7">
        <f>[1]angleZY!M7/MAX(ABS([1]angleZY!H7),ABS([1]angleZY!I7))</f>
        <v>2.0984724434117719</v>
      </c>
    </row>
    <row r="8" spans="1:13">
      <c r="A8" t="s">
        <v>13</v>
      </c>
      <c r="B8">
        <f>[1]angleZY!B8/MAX(ABS([1]angleZY!B8),ABS([1]angleZY!C8))</f>
        <v>-1</v>
      </c>
      <c r="C8">
        <f>[1]angleZY!C8/MAX(ABS([1]angleZY!B8),ABS([1]angleZY!C8))</f>
        <v>-0.93634851481626857</v>
      </c>
      <c r="D8">
        <f>[1]angleZY!D8/MAX(ABS([1]angleZY!B8),ABS([1]angleZY!C8))</f>
        <v>-0.81718562742168888</v>
      </c>
      <c r="E8">
        <f>[1]angleZY!E8/MAX(ABS([1]angleZY!B8),ABS([1]angleZY!C8))</f>
        <v>-1.205978052092501</v>
      </c>
      <c r="F8">
        <f>[1]angleZY!F8/MAX(ABS([1]angleZY!B8),ABS([1]angleZY!C8))</f>
        <v>-0.85717254620284677</v>
      </c>
      <c r="G8">
        <f>[1]angleZY!G8/MAX(ABS([1]angleZY!B8),ABS([1]angleZY!C8))</f>
        <v>-0.6837237521580537</v>
      </c>
      <c r="H8">
        <f>[1]angleZY!H8/MAX(ABS([1]angleZY!H8),ABS([1]angleZY!I8))</f>
        <v>-0.91707105523584076</v>
      </c>
      <c r="I8">
        <f>[1]angleZY!I8/MAX(ABS([1]angleZY!H8),ABS([1]angleZY!I8))</f>
        <v>-1</v>
      </c>
      <c r="J8">
        <f>[1]angleZY!J8/MAX(ABS([1]angleZY!H8),ABS([1]angleZY!I8))</f>
        <v>-1.2716537426577426</v>
      </c>
      <c r="K8">
        <f>[1]angleZY!K8/MAX(ABS([1]angleZY!H8),ABS([1]angleZY!I8))</f>
        <v>-1.372909424892323</v>
      </c>
      <c r="L8">
        <f>[1]angleZY!L8/MAX(ABS([1]angleZY!H8),ABS([1]angleZY!I8))</f>
        <v>-1.458715376887965</v>
      </c>
      <c r="M8">
        <f>[1]angleZY!M8/MAX(ABS([1]angleZY!H8),ABS([1]angleZY!I8))</f>
        <v>-1.1491500452848344</v>
      </c>
    </row>
    <row r="9" spans="1:13">
      <c r="A9" t="s">
        <v>14</v>
      </c>
      <c r="B9">
        <f>[1]angleZY!B9/MAX(ABS([1]angleZY!B9),ABS([1]angleZY!C9))</f>
        <v>-1</v>
      </c>
      <c r="C9">
        <f>[1]angleZY!C9/MAX(ABS([1]angleZY!B9),ABS([1]angleZY!C9))</f>
        <v>-0.36010241036085944</v>
      </c>
      <c r="D9">
        <f>[1]angleZY!D9/MAX(ABS([1]angleZY!B9),ABS([1]angleZY!C9))</f>
        <v>0.7668172373894574</v>
      </c>
      <c r="E9">
        <f>[1]angleZY!E9/MAX(ABS([1]angleZY!B9),ABS([1]angleZY!C9))</f>
        <v>-1.4930601906341998</v>
      </c>
      <c r="F9">
        <f>[1]angleZY!F9/MAX(ABS([1]angleZY!B9),ABS([1]angleZY!C9))</f>
        <v>-1.9512551994137535</v>
      </c>
      <c r="G9">
        <f>[1]angleZY!G9/MAX(ABS([1]angleZY!B9),ABS([1]angleZY!C9))</f>
        <v>-0.84847684434799242</v>
      </c>
      <c r="H9">
        <f>[1]angleZY!H9/MAX(ABS([1]angleZY!H9),ABS([1]angleZY!I9))</f>
        <v>-1</v>
      </c>
      <c r="I9">
        <f>[1]angleZY!I9/MAX(ABS([1]angleZY!H9),ABS([1]angleZY!I9))</f>
        <v>-0.78965606117886156</v>
      </c>
      <c r="J9">
        <f>[1]angleZY!J9/MAX(ABS([1]angleZY!H9),ABS([1]angleZY!I9))</f>
        <v>-1.8352335316051565</v>
      </c>
      <c r="K9">
        <f>[1]angleZY!K9/MAX(ABS([1]angleZY!H9),ABS([1]angleZY!I9))</f>
        <v>-1.4084599286604946</v>
      </c>
      <c r="L9">
        <f>[1]angleZY!L9/MAX(ABS([1]angleZY!H9),ABS([1]angleZY!I9))</f>
        <v>-1.1887536205024218</v>
      </c>
      <c r="M9">
        <f>[1]angleZY!M9/MAX(ABS([1]angleZY!H9),ABS([1]angleZY!I9))</f>
        <v>-1.0900623675578749</v>
      </c>
    </row>
    <row r="10" spans="1:13">
      <c r="A10" t="s">
        <v>15</v>
      </c>
      <c r="B10">
        <f>[1]angleZY!B10/MAX(ABS([1]angleZY!B10),ABS([1]angleZY!C10))</f>
        <v>-1</v>
      </c>
      <c r="C10">
        <f>[1]angleZY!C10/MAX(ABS([1]angleZY!B10),ABS([1]angleZY!C10))</f>
        <v>-0.59457626153687648</v>
      </c>
      <c r="D10">
        <f>[1]angleZY!D10/MAX(ABS([1]angleZY!B10),ABS([1]angleZY!C10))</f>
        <v>-1.5052322057216956</v>
      </c>
      <c r="E10">
        <f>[1]angleZY!E10/MAX(ABS([1]angleZY!B10),ABS([1]angleZY!C10))</f>
        <v>-1.7983743398134362</v>
      </c>
      <c r="F10">
        <f>[1]angleZY!F10/MAX(ABS([1]angleZY!B10),ABS([1]angleZY!C10))</f>
        <v>-1.895527833261107</v>
      </c>
      <c r="G10">
        <f>[1]angleZY!G10/MAX(ABS([1]angleZY!B10),ABS([1]angleZY!C10))</f>
        <v>-1.6672824397916133</v>
      </c>
      <c r="H10">
        <f>[1]angleZY!H10/MAX(ABS([1]angleZY!H10),ABS([1]angleZY!I10))</f>
        <v>-0.84271137293900256</v>
      </c>
      <c r="I10">
        <f>[1]angleZY!I10/MAX(ABS([1]angleZY!H10),ABS([1]angleZY!I10))</f>
        <v>-1</v>
      </c>
      <c r="J10">
        <f>[1]angleZY!J10/MAX(ABS([1]angleZY!H10),ABS([1]angleZY!I10))</f>
        <v>-0.93501394507609303</v>
      </c>
      <c r="K10">
        <f>[1]angleZY!K10/MAX(ABS([1]angleZY!H10),ABS([1]angleZY!I10))</f>
        <v>-0.92166339022006416</v>
      </c>
      <c r="L10">
        <f>[1]angleZY!L10/MAX(ABS([1]angleZY!H10),ABS([1]angleZY!I10))</f>
        <v>-1.0631888136534646</v>
      </c>
      <c r="M10">
        <f>[1]angleZY!M10/MAX(ABS([1]angleZY!H10),ABS([1]angleZY!I10))</f>
        <v>-0.95182155891592124</v>
      </c>
    </row>
    <row r="11" spans="1:13">
      <c r="A11" t="s">
        <v>16</v>
      </c>
      <c r="B11">
        <f>[1]angleZY!B11/MAX(ABS([1]angleZY!B11),ABS([1]angleZY!C11))</f>
        <v>-0.25402707230068367</v>
      </c>
      <c r="C11">
        <f>[1]angleZY!C11/MAX(ABS([1]angleZY!B11),ABS([1]angleZY!C11))</f>
        <v>-1</v>
      </c>
      <c r="D11">
        <f>[1]angleZY!D11/MAX(ABS([1]angleZY!B11),ABS([1]angleZY!C11))</f>
        <v>-0.48526284400277897</v>
      </c>
      <c r="E11">
        <f>[1]angleZY!E11/MAX(ABS([1]angleZY!B11),ABS([1]angleZY!C11))</f>
        <v>-0.40357075847475737</v>
      </c>
      <c r="F11">
        <f>[1]angleZY!F11/MAX(ABS([1]angleZY!B11),ABS([1]angleZY!C11))</f>
        <v>-1.3658412595700731</v>
      </c>
      <c r="G11">
        <f>[1]angleZY!G11/MAX(ABS([1]angleZY!B11),ABS([1]angleZY!C11))</f>
        <v>-0.25776022655284753</v>
      </c>
      <c r="H11">
        <f>[1]angleZY!H11/MAX(ABS([1]angleZY!H11),ABS([1]angleZY!I11))</f>
        <v>-1</v>
      </c>
      <c r="I11">
        <f>[1]angleZY!I11/MAX(ABS([1]angleZY!H11),ABS([1]angleZY!I11))</f>
        <v>-0.90639265758055154</v>
      </c>
      <c r="J11">
        <f>[1]angleZY!J11/MAX(ABS([1]angleZY!H11),ABS([1]angleZY!I11))</f>
        <v>-0.6991962546994549</v>
      </c>
      <c r="K11">
        <f>[1]angleZY!K11/MAX(ABS([1]angleZY!H11),ABS([1]angleZY!I11))</f>
        <v>-0.62594573278480337</v>
      </c>
      <c r="L11">
        <f>[1]angleZY!L11/MAX(ABS([1]angleZY!H11),ABS([1]angleZY!I11))</f>
        <v>-0.65943235794711275</v>
      </c>
      <c r="M11">
        <f>[1]angleZY!M11/MAX(ABS([1]angleZY!H11),ABS([1]angleZY!I11))</f>
        <v>-0.73182150215396047</v>
      </c>
    </row>
    <row r="12" spans="1:13">
      <c r="A12" t="s">
        <v>17</v>
      </c>
      <c r="B12">
        <f>[1]angleZY!B12/MAX(ABS([1]angleZY!B12),ABS([1]angleZY!C12))</f>
        <v>-1</v>
      </c>
      <c r="C12">
        <f>[1]angleZY!C12/MAX(ABS([1]angleZY!B12),ABS([1]angleZY!C12))</f>
        <v>-0.70707309944467578</v>
      </c>
      <c r="D12">
        <f>[1]angleZY!D12/MAX(ABS([1]angleZY!B12),ABS([1]angleZY!C12))</f>
        <v>-0.83843598661534025</v>
      </c>
      <c r="E12">
        <f>[1]angleZY!E12/MAX(ABS([1]angleZY!B12),ABS([1]angleZY!C12))</f>
        <v>-0.73585766812253983</v>
      </c>
      <c r="F12">
        <f>[1]angleZY!F12/MAX(ABS([1]angleZY!B12),ABS([1]angleZY!C12))</f>
        <v>-0.76313952396799145</v>
      </c>
      <c r="G12">
        <f>[1]angleZY!G12/MAX(ABS([1]angleZY!B12),ABS([1]angleZY!C12))</f>
        <v>-0.69120556759012386</v>
      </c>
      <c r="H12">
        <f>[1]angleZY!H12/MAX(ABS([1]angleZY!H12),ABS([1]angleZY!I12))</f>
        <v>-0.98956808580101185</v>
      </c>
      <c r="I12">
        <f>[1]angleZY!I12/MAX(ABS([1]angleZY!H12),ABS([1]angleZY!I12))</f>
        <v>-1</v>
      </c>
      <c r="J12">
        <f>[1]angleZY!J12/MAX(ABS([1]angleZY!H12),ABS([1]angleZY!I12))</f>
        <v>-0.87064951034139515</v>
      </c>
      <c r="K12">
        <f>[1]angleZY!K12/MAX(ABS([1]angleZY!H12),ABS([1]angleZY!I12))</f>
        <v>-0.75930143738826072</v>
      </c>
      <c r="L12">
        <f>[1]angleZY!L12/MAX(ABS([1]angleZY!H12),ABS([1]angleZY!I12))</f>
        <v>-0.95280557677462663</v>
      </c>
      <c r="M12">
        <f>[1]angleZY!M12/MAX(ABS([1]angleZY!H12),ABS([1]angleZY!I12))</f>
        <v>-0.83091800702452101</v>
      </c>
    </row>
    <row r="13" spans="1:13">
      <c r="A13" t="s">
        <v>18</v>
      </c>
      <c r="B13">
        <f>[1]angleZY!B13/MAX(ABS([1]angleZY!B13),ABS([1]angleZY!C13))</f>
        <v>4.4404061828655972E-2</v>
      </c>
      <c r="C13">
        <f>[1]angleZY!C13/MAX(ABS([1]angleZY!B13),ABS([1]angleZY!C13))</f>
        <v>-1</v>
      </c>
      <c r="D13">
        <f>[1]angleZY!D13/MAX(ABS([1]angleZY!B13),ABS([1]angleZY!C13))</f>
        <v>-2.7911886267437707</v>
      </c>
      <c r="E13">
        <f>[1]angleZY!E13/MAX(ABS([1]angleZY!B13),ABS([1]angleZY!C13))</f>
        <v>-2.8204173736861224</v>
      </c>
      <c r="F13">
        <f>[1]angleZY!F13/MAX(ABS([1]angleZY!B13),ABS([1]angleZY!C13))</f>
        <v>-2.344495132371772</v>
      </c>
      <c r="G13">
        <f>[1]angleZY!G13/MAX(ABS([1]angleZY!B13),ABS([1]angleZY!C13))</f>
        <v>-3.0386494999618447</v>
      </c>
      <c r="H13">
        <f>[1]angleZY!H13/MAX(ABS([1]angleZY!H13),ABS([1]angleZY!I13))</f>
        <v>-1</v>
      </c>
      <c r="I13">
        <f>[1]angleZY!I13/MAX(ABS([1]angleZY!H13),ABS([1]angleZY!I13))</f>
        <v>-0.8601043626403333</v>
      </c>
      <c r="J13">
        <f>[1]angleZY!J13/MAX(ABS([1]angleZY!H13),ABS([1]angleZY!I13))</f>
        <v>-1.4179572882818479</v>
      </c>
      <c r="K13">
        <f>[1]angleZY!K13/MAX(ABS([1]angleZY!H13),ABS([1]angleZY!I13))</f>
        <v>-0.90301732341862917</v>
      </c>
      <c r="L13">
        <f>[1]angleZY!L13/MAX(ABS([1]angleZY!H13),ABS([1]angleZY!I13))</f>
        <v>0.68727025039233414</v>
      </c>
      <c r="M13">
        <f>[1]angleZY!M13/MAX(ABS([1]angleZY!H13),ABS([1]angleZY!I13))</f>
        <v>-0.18838859150199222</v>
      </c>
    </row>
    <row r="14" spans="1:13">
      <c r="A14" t="s">
        <v>19</v>
      </c>
      <c r="B14">
        <f>[1]angleZY!B14/MAX(ABS([1]angleZY!B14),ABS([1]angleZY!C14))</f>
        <v>-1</v>
      </c>
      <c r="C14">
        <f>[1]angleZY!C14/MAX(ABS([1]angleZY!B14),ABS([1]angleZY!C14))</f>
        <v>-0.83147540328115288</v>
      </c>
      <c r="D14">
        <f>[1]angleZY!D14/MAX(ABS([1]angleZY!B14),ABS([1]angleZY!C14))</f>
        <v>-1.9919057167101331</v>
      </c>
      <c r="E14">
        <f>[1]angleZY!E14/MAX(ABS([1]angleZY!B14),ABS([1]angleZY!C14))</f>
        <v>-1.7743065525161226</v>
      </c>
      <c r="F14">
        <f>[1]angleZY!F14/MAX(ABS([1]angleZY!B14),ABS([1]angleZY!C14))</f>
        <v>-1.7215052662930761</v>
      </c>
      <c r="G14">
        <f>[1]angleZY!G14/MAX(ABS([1]angleZY!B14),ABS([1]angleZY!C14))</f>
        <v>-0.4216420661464142</v>
      </c>
      <c r="H14">
        <f>[1]angleZY!H14/MAX(ABS([1]angleZY!H14),ABS([1]angleZY!I14))</f>
        <v>-0.78041313801350098</v>
      </c>
      <c r="I14">
        <f>[1]angleZY!I14/MAX(ABS([1]angleZY!H14),ABS([1]angleZY!I14))</f>
        <v>-1</v>
      </c>
      <c r="J14">
        <f>[1]angleZY!J14/MAX(ABS([1]angleZY!H14),ABS([1]angleZY!I14))</f>
        <v>-0.7016419219713862</v>
      </c>
      <c r="K14">
        <f>[1]angleZY!K14/MAX(ABS([1]angleZY!H14),ABS([1]angleZY!I14))</f>
        <v>-0.12824870346320424</v>
      </c>
      <c r="L14">
        <f>[1]angleZY!L14/MAX(ABS([1]angleZY!H14),ABS([1]angleZY!I14))</f>
        <v>-3.2459547990187763E-2</v>
      </c>
      <c r="M14">
        <f>[1]angleZY!M14/MAX(ABS([1]angleZY!H14),ABS([1]angleZY!I14))</f>
        <v>4.1106099721769367E-2</v>
      </c>
    </row>
    <row r="15" spans="1:13">
      <c r="A15" t="s">
        <v>20</v>
      </c>
      <c r="B15">
        <f>[1]angleZY!B15/MAX(ABS([1]angleZY!B15),ABS([1]angleZY!C15))</f>
        <v>-1</v>
      </c>
      <c r="C15">
        <f>[1]angleZY!C15/MAX(ABS([1]angleZY!B15),ABS([1]angleZY!C15))</f>
        <v>-0.64775294502436009</v>
      </c>
      <c r="D15">
        <f>[1]angleZY!D15/MAX(ABS([1]angleZY!B15),ABS([1]angleZY!C15))</f>
        <v>-0.15248561018527651</v>
      </c>
      <c r="E15">
        <f>[1]angleZY!E15/MAX(ABS([1]angleZY!B15),ABS([1]angleZY!C15))</f>
        <v>-0.34130660610471514</v>
      </c>
      <c r="F15">
        <f>[1]angleZY!F15/MAX(ABS([1]angleZY!B15),ABS([1]angleZY!C15))</f>
        <v>-0.25425158252111874</v>
      </c>
      <c r="G15">
        <f>[1]angleZY!G15/MAX(ABS([1]angleZY!B15),ABS([1]angleZY!C15))</f>
        <v>-0.24764197808987296</v>
      </c>
      <c r="H15">
        <f>[1]angleZY!H15/MAX(ABS([1]angleZY!H15),ABS([1]angleZY!I15))</f>
        <v>-0.23815393590258543</v>
      </c>
      <c r="I15">
        <f>[1]angleZY!I15/MAX(ABS([1]angleZY!H15),ABS([1]angleZY!I15))</f>
        <v>-1</v>
      </c>
      <c r="J15">
        <f>[1]angleZY!J15/MAX(ABS([1]angleZY!H15),ABS([1]angleZY!I15))</f>
        <v>-0.707989648803522</v>
      </c>
      <c r="K15">
        <f>[1]angleZY!K15/MAX(ABS([1]angleZY!H15),ABS([1]angleZY!I15))</f>
        <v>-0.57000605335168508</v>
      </c>
      <c r="L15">
        <f>[1]angleZY!L15/MAX(ABS([1]angleZY!H15),ABS([1]angleZY!I15))</f>
        <v>0.40842747800194057</v>
      </c>
      <c r="M15">
        <f>[1]angleZY!M15/MAX(ABS([1]angleZY!H15),ABS([1]angleZY!I15))</f>
        <v>-0.63442222552072591</v>
      </c>
    </row>
    <row r="16" spans="1:13">
      <c r="A16" t="s">
        <v>21</v>
      </c>
      <c r="B16">
        <f>[1]angleZY!B16/MAX(ABS([1]angleZY!B16),ABS([1]angleZY!C16))</f>
        <v>-1</v>
      </c>
      <c r="C16">
        <f>[1]angleZY!C16/MAX(ABS([1]angleZY!B16),ABS([1]angleZY!C16))</f>
        <v>-0.80252829488848887</v>
      </c>
      <c r="D16">
        <f>[1]angleZY!D16/MAX(ABS([1]angleZY!B16),ABS([1]angleZY!C16))</f>
        <v>-1.8589631584219359</v>
      </c>
      <c r="E16">
        <f>[1]angleZY!E16/MAX(ABS([1]angleZY!B16),ABS([1]angleZY!C16))</f>
        <v>-2.6809950946030616</v>
      </c>
      <c r="F16">
        <f>[1]angleZY!F16/MAX(ABS([1]angleZY!B16),ABS([1]angleZY!C16))</f>
        <v>-0.18274280728789247</v>
      </c>
      <c r="G16">
        <f>[1]angleZY!G16/MAX(ABS([1]angleZY!B16),ABS([1]angleZY!C16))</f>
        <v>-0.1188685963856258</v>
      </c>
      <c r="H16">
        <f>[1]angleZY!H16/MAX(ABS([1]angleZY!H16),ABS([1]angleZY!I16))</f>
        <v>-0.59664299818331723</v>
      </c>
      <c r="I16">
        <f>[1]angleZY!I16/MAX(ABS([1]angleZY!H16),ABS([1]angleZY!I16))</f>
        <v>-1</v>
      </c>
      <c r="J16">
        <f>[1]angleZY!J16/MAX(ABS([1]angleZY!H16),ABS([1]angleZY!I16))</f>
        <v>-1.0879499265285544</v>
      </c>
      <c r="K16">
        <f>[1]angleZY!K16/MAX(ABS([1]angleZY!H16),ABS([1]angleZY!I16))</f>
        <v>-1.3235272081945508</v>
      </c>
      <c r="L16">
        <f>[1]angleZY!L16/MAX(ABS([1]angleZY!H16),ABS([1]angleZY!I16))</f>
        <v>-1.0407296916546354</v>
      </c>
      <c r="M16">
        <f>[1]angleZY!M16/MAX(ABS([1]angleZY!H16),ABS([1]angleZY!I16))</f>
        <v>-1.5491857598863759</v>
      </c>
    </row>
    <row r="17" spans="1:13">
      <c r="A17" t="s">
        <v>22</v>
      </c>
      <c r="B17">
        <f>[1]angleZY!B17/MAX(ABS([1]angleZY!B17),ABS([1]angleZY!C17))</f>
        <v>-0.95997131504598043</v>
      </c>
      <c r="C17">
        <f>[1]angleZY!C17/MAX(ABS([1]angleZY!B17),ABS([1]angleZY!C17))</f>
        <v>-1</v>
      </c>
      <c r="D17">
        <f>[1]angleZY!D17/MAX(ABS([1]angleZY!B17),ABS([1]angleZY!C17))</f>
        <v>-1.3382848435654182</v>
      </c>
      <c r="E17">
        <f>[1]angleZY!E17/MAX(ABS([1]angleZY!B17),ABS([1]angleZY!C17))</f>
        <v>-1.2322316470743413</v>
      </c>
      <c r="F17">
        <f>[1]angleZY!F17/MAX(ABS([1]angleZY!B17),ABS([1]angleZY!C17))</f>
        <v>-1.5368582611145238</v>
      </c>
      <c r="G17">
        <f>[1]angleZY!G17/MAX(ABS([1]angleZY!B17),ABS([1]angleZY!C17))</f>
        <v>-1.0074398168036121</v>
      </c>
      <c r="H17">
        <f>[1]angleZY!H17/MAX(ABS([1]angleZY!H17),ABS([1]angleZY!I17))</f>
        <v>-0.81966867661570575</v>
      </c>
      <c r="I17">
        <f>[1]angleZY!I17/MAX(ABS([1]angleZY!H17),ABS([1]angleZY!I17))</f>
        <v>-1</v>
      </c>
      <c r="J17">
        <f>[1]angleZY!J17/MAX(ABS([1]angleZY!H17),ABS([1]angleZY!I17))</f>
        <v>-0.82458019159252072</v>
      </c>
      <c r="K17">
        <f>[1]angleZY!K17/MAX(ABS([1]angleZY!H17),ABS([1]angleZY!I17))</f>
        <v>-1.2386567535370325</v>
      </c>
      <c r="L17">
        <f>[1]angleZY!L17/MAX(ABS([1]angleZY!H17),ABS([1]angleZY!I17))</f>
        <v>-1.1362655941249806</v>
      </c>
      <c r="M17">
        <f>[1]angleZY!M17/MAX(ABS([1]angleZY!H17),ABS([1]angleZY!I17))</f>
        <v>-1.1231757542169751</v>
      </c>
    </row>
    <row r="18" spans="1:13">
      <c r="A18" t="s">
        <v>23</v>
      </c>
      <c r="B18">
        <f>[1]angleZY!B18/MAX(ABS([1]angleZY!B18),ABS([1]angleZY!C18))</f>
        <v>0.18028331218590507</v>
      </c>
      <c r="C18">
        <f>[1]angleZY!C18/MAX(ABS([1]angleZY!B18),ABS([1]angleZY!C18))</f>
        <v>-1</v>
      </c>
      <c r="D18">
        <f>[1]angleZY!D18/MAX(ABS([1]angleZY!B18),ABS([1]angleZY!C18))</f>
        <v>0.69304925762796021</v>
      </c>
      <c r="E18">
        <f>[1]angleZY!E18/MAX(ABS([1]angleZY!B18),ABS([1]angleZY!C18))</f>
        <v>2.7762667403338659</v>
      </c>
      <c r="F18">
        <f>[1]angleZY!F18/MAX(ABS([1]angleZY!B18),ABS([1]angleZY!C18))</f>
        <v>-4.8345705792155327</v>
      </c>
      <c r="G18">
        <f>[1]angleZY!G18/MAX(ABS([1]angleZY!B18),ABS([1]angleZY!C18))</f>
        <v>2.2859771651294278</v>
      </c>
      <c r="H18">
        <f>[1]angleZY!H18/MAX(ABS([1]angleZY!H18),ABS([1]angleZY!I18))</f>
        <v>-0.96133662323702673</v>
      </c>
      <c r="I18">
        <f>[1]angleZY!I18/MAX(ABS([1]angleZY!H18),ABS([1]angleZY!I18))</f>
        <v>-1</v>
      </c>
      <c r="J18">
        <f>[1]angleZY!J18/MAX(ABS([1]angleZY!H18),ABS([1]angleZY!I18))</f>
        <v>-3.3643779830371736</v>
      </c>
      <c r="K18">
        <f>[1]angleZY!K18/MAX(ABS([1]angleZY!H18),ABS([1]angleZY!I18))</f>
        <v>-2.6120620246007706</v>
      </c>
      <c r="L18">
        <f>[1]angleZY!L18/MAX(ABS([1]angleZY!H18),ABS([1]angleZY!I18))</f>
        <v>-1.7047875069886202</v>
      </c>
      <c r="M18">
        <f>[1]angleZY!M18/MAX(ABS([1]angleZY!H18),ABS([1]angleZY!I18))</f>
        <v>-2.2724172685229349</v>
      </c>
    </row>
    <row r="19" spans="1:13">
      <c r="A19" t="s">
        <v>24</v>
      </c>
      <c r="B19">
        <f>[1]angleZY!B19/MAX(ABS([1]angleZY!B19),ABS([1]angleZY!C19))</f>
        <v>-0.77422966163466211</v>
      </c>
      <c r="C19">
        <f>[1]angleZY!C19/MAX(ABS([1]angleZY!B19),ABS([1]angleZY!C19))</f>
        <v>-1</v>
      </c>
      <c r="D19">
        <f>[1]angleZY!D19/MAX(ABS([1]angleZY!B19),ABS([1]angleZY!C19))</f>
        <v>1.4792426080190673E-2</v>
      </c>
      <c r="E19">
        <f>[1]angleZY!E19/MAX(ABS([1]angleZY!B19),ABS([1]angleZY!C19))</f>
        <v>-0.18181986237214601</v>
      </c>
      <c r="F19">
        <f>[1]angleZY!F19/MAX(ABS([1]angleZY!B19),ABS([1]angleZY!C19))</f>
        <v>-1.5476203661336594</v>
      </c>
      <c r="G19">
        <f>[1]angleZY!G19/MAX(ABS([1]angleZY!B19),ABS([1]angleZY!C19))</f>
        <v>-0.91747067081640665</v>
      </c>
      <c r="H19">
        <f>[1]angleZY!H19/MAX(ABS([1]angleZY!H19),ABS([1]angleZY!I19))</f>
        <v>-0.92630011105051413</v>
      </c>
      <c r="I19">
        <f>[1]angleZY!I19/MAX(ABS([1]angleZY!H19),ABS([1]angleZY!I19))</f>
        <v>1</v>
      </c>
      <c r="J19">
        <f>[1]angleZY!J19/MAX(ABS([1]angleZY!H19),ABS([1]angleZY!I19))</f>
        <v>0.18883437490901778</v>
      </c>
      <c r="K19">
        <f>[1]angleZY!K19/MAX(ABS([1]angleZY!H19),ABS([1]angleZY!I19))</f>
        <v>-2.0908387264187405</v>
      </c>
      <c r="L19">
        <f>[1]angleZY!L19/MAX(ABS([1]angleZY!H19),ABS([1]angleZY!I19))</f>
        <v>2.0919430361423261</v>
      </c>
      <c r="M19">
        <f>[1]angleZY!M19/MAX(ABS([1]angleZY!H19),ABS([1]angleZY!I19))</f>
        <v>0.49248748740576354</v>
      </c>
    </row>
    <row r="20" spans="1:13">
      <c r="A20" t="s">
        <v>25</v>
      </c>
      <c r="B20">
        <f>[1]angleZY!B20/MAX(ABS([1]angleZY!B20),ABS([1]angleZY!C20))</f>
        <v>-1</v>
      </c>
      <c r="C20">
        <f>[1]angleZY!C20/MAX(ABS([1]angleZY!B20),ABS([1]angleZY!C20))</f>
        <v>-0.8429283479772538</v>
      </c>
      <c r="D20">
        <f>[1]angleZY!D20/MAX(ABS([1]angleZY!B20),ABS([1]angleZY!C20))</f>
        <v>-1.0094119699666131</v>
      </c>
      <c r="E20">
        <f>[1]angleZY!E20/MAX(ABS([1]angleZY!B20),ABS([1]angleZY!C20))</f>
        <v>-0.15448693588062307</v>
      </c>
      <c r="F20">
        <f>[1]angleZY!F20/MAX(ABS([1]angleZY!B20),ABS([1]angleZY!C20))</f>
        <v>-0.33743942786106673</v>
      </c>
      <c r="G20">
        <f>[1]angleZY!G20/MAX(ABS([1]angleZY!B20),ABS([1]angleZY!C20))</f>
        <v>0.25297806124774824</v>
      </c>
      <c r="H20">
        <f>[1]angleZY!H20/MAX(ABS([1]angleZY!H20),ABS([1]angleZY!I20))</f>
        <v>-1</v>
      </c>
      <c r="I20">
        <f>[1]angleZY!I20/MAX(ABS([1]angleZY!H20),ABS([1]angleZY!I20))</f>
        <v>-0.67076970226335064</v>
      </c>
      <c r="J20">
        <f>[1]angleZY!J20/MAX(ABS([1]angleZY!H20),ABS([1]angleZY!I20))</f>
        <v>-0.97194899818917613</v>
      </c>
      <c r="K20">
        <f>[1]angleZY!K20/MAX(ABS([1]angleZY!H20),ABS([1]angleZY!I20))</f>
        <v>-0.87776823559242445</v>
      </c>
      <c r="L20">
        <f>[1]angleZY!L20/MAX(ABS([1]angleZY!H20),ABS([1]angleZY!I20))</f>
        <v>-1.1682176973179315</v>
      </c>
      <c r="M20">
        <f>[1]angleZY!M20/MAX(ABS([1]angleZY!H20),ABS([1]angleZY!I20))</f>
        <v>-0.90208569451733445</v>
      </c>
    </row>
    <row r="21" spans="1:13">
      <c r="A21" t="s">
        <v>26</v>
      </c>
      <c r="B21">
        <f>[1]angleZY!B21/MAX(ABS([1]angleZY!B21),ABS([1]angleZY!C21))</f>
        <v>-1</v>
      </c>
      <c r="C21">
        <f>[1]angleZY!C21/MAX(ABS([1]angleZY!B21),ABS([1]angleZY!C21))</f>
        <v>-0.31164783796047446</v>
      </c>
      <c r="D21">
        <f>[1]angleZY!D21/MAX(ABS([1]angleZY!B21),ABS([1]angleZY!C21))</f>
        <v>-0.7162159615763527</v>
      </c>
      <c r="E21">
        <f>[1]angleZY!E21/MAX(ABS([1]angleZY!B21),ABS([1]angleZY!C21))</f>
        <v>-9.1450912373978593E-3</v>
      </c>
      <c r="F21">
        <f>[1]angleZY!F21/MAX(ABS([1]angleZY!B21),ABS([1]angleZY!C21))</f>
        <v>-0.62859584483585518</v>
      </c>
      <c r="G21">
        <f>[1]angleZY!G21/MAX(ABS([1]angleZY!B21),ABS([1]angleZY!C21))</f>
        <v>-5.5443436152309074E-2</v>
      </c>
      <c r="H21">
        <f>[1]angleZY!H21/MAX(ABS([1]angleZY!H21),ABS([1]angleZY!I21))</f>
        <v>0.14327465881593798</v>
      </c>
      <c r="I21">
        <f>[1]angleZY!I21/MAX(ABS([1]angleZY!H21),ABS([1]angleZY!I21))</f>
        <v>1</v>
      </c>
      <c r="J21">
        <f>[1]angleZY!J21/MAX(ABS([1]angleZY!H21),ABS([1]angleZY!I21))</f>
        <v>1.5578189670746927</v>
      </c>
      <c r="K21">
        <f>[1]angleZY!K21/MAX(ABS([1]angleZY!H21),ABS([1]angleZY!I21))</f>
        <v>6.489767128396454</v>
      </c>
      <c r="L21">
        <f>[1]angleZY!L21/MAX(ABS([1]angleZY!H21),ABS([1]angleZY!I21))</f>
        <v>0.55257635100564295</v>
      </c>
      <c r="M21">
        <f>[1]angleZY!M21/MAX(ABS([1]angleZY!H21),ABS([1]angleZY!I21))</f>
        <v>0.11026392802898566</v>
      </c>
    </row>
    <row r="22" spans="1:13">
      <c r="A22" t="s">
        <v>27</v>
      </c>
      <c r="B22">
        <f>[1]angleZY!B22/MAX(ABS([1]angleZY!B22),ABS([1]angleZY!C22))</f>
        <v>1</v>
      </c>
      <c r="C22">
        <f>[1]angleZY!C22/MAX(ABS([1]angleZY!B22),ABS([1]angleZY!C22))</f>
        <v>0.21948585686383643</v>
      </c>
      <c r="D22">
        <f>[1]angleZY!D22/MAX(ABS([1]angleZY!B22),ABS([1]angleZY!C22))</f>
        <v>0.84626786102815854</v>
      </c>
      <c r="E22">
        <f>[1]angleZY!E22/MAX(ABS([1]angleZY!B22),ABS([1]angleZY!C22))</f>
        <v>1.1007396872435244</v>
      </c>
      <c r="F22">
        <f>[1]angleZY!F22/MAX(ABS([1]angleZY!B22),ABS([1]angleZY!C22))</f>
        <v>0.42434296969298801</v>
      </c>
      <c r="G22">
        <f>[1]angleZY!G22/MAX(ABS([1]angleZY!B22),ABS([1]angleZY!C22))</f>
        <v>1.4561453443820227</v>
      </c>
      <c r="H22">
        <f>[1]angleZY!H22/MAX(ABS([1]angleZY!H22),ABS([1]angleZY!I22))</f>
        <v>0.7296227640163595</v>
      </c>
      <c r="I22">
        <f>[1]angleZY!I22/MAX(ABS([1]angleZY!H22),ABS([1]angleZY!I22))</f>
        <v>1</v>
      </c>
      <c r="J22">
        <f>[1]angleZY!J22/MAX(ABS([1]angleZY!H22),ABS([1]angleZY!I22))</f>
        <v>0.88670957277446472</v>
      </c>
      <c r="K22">
        <f>[1]angleZY!K22/MAX(ABS([1]angleZY!H22),ABS([1]angleZY!I22))</f>
        <v>0.97662194902100274</v>
      </c>
      <c r="L22">
        <f>[1]angleZY!L22/MAX(ABS([1]angleZY!H22),ABS([1]angleZY!I22))</f>
        <v>0.88808836173974282</v>
      </c>
      <c r="M22">
        <f>[1]angleZY!M22/MAX(ABS([1]angleZY!H22),ABS([1]angleZY!I22))</f>
        <v>1.0110392349088733</v>
      </c>
    </row>
    <row r="23" spans="1:13">
      <c r="A23" t="s">
        <v>28</v>
      </c>
      <c r="B23">
        <f>[1]angleZY!B23/MAX(ABS([1]angleZY!B23),ABS([1]angleZY!C23))</f>
        <v>0.37933921402154619</v>
      </c>
      <c r="C23">
        <f>[1]angleZY!C23/MAX(ABS([1]angleZY!B23),ABS([1]angleZY!C23))</f>
        <v>1</v>
      </c>
      <c r="D23">
        <f>[1]angleZY!D23/MAX(ABS([1]angleZY!B23),ABS([1]angleZY!C23))</f>
        <v>2.2006797111468441</v>
      </c>
      <c r="E23">
        <f>[1]angleZY!E23/MAX(ABS([1]angleZY!B23),ABS([1]angleZY!C23))</f>
        <v>2.0588221830614812</v>
      </c>
      <c r="F23">
        <f>[1]angleZY!F23/MAX(ABS([1]angleZY!B23),ABS([1]angleZY!C23))</f>
        <v>0.91002470041370598</v>
      </c>
      <c r="G23">
        <f>[1]angleZY!G23/MAX(ABS([1]angleZY!B23),ABS([1]angleZY!C23))</f>
        <v>0.20678134698031606</v>
      </c>
      <c r="H23">
        <f>[1]angleZY!H23/MAX(ABS([1]angleZY!H23),ABS([1]angleZY!I23))</f>
        <v>-1</v>
      </c>
      <c r="I23">
        <f>[1]angleZY!I23/MAX(ABS([1]angleZY!H23),ABS([1]angleZY!I23))</f>
        <v>0.6742799984794049</v>
      </c>
      <c r="J23">
        <f>[1]angleZY!J23/MAX(ABS([1]angleZY!H23),ABS([1]angleZY!I23))</f>
        <v>-0.90113607687728992</v>
      </c>
      <c r="K23">
        <f>[1]angleZY!K23/MAX(ABS([1]angleZY!H23),ABS([1]angleZY!I23))</f>
        <v>-2.3875536818808092</v>
      </c>
      <c r="L23">
        <f>[1]angleZY!L23/MAX(ABS([1]angleZY!H23),ABS([1]angleZY!I23))</f>
        <v>-2.1689882943702101</v>
      </c>
      <c r="M23">
        <f>[1]angleZY!M23/MAX(ABS([1]angleZY!H23),ABS([1]angleZY!I23))</f>
        <v>-1.867108157513703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91.363877663803166</v>
      </c>
      <c r="C2">
        <v>108.63612233619683</v>
      </c>
      <c r="D2">
        <v>100.73533403697155</v>
      </c>
      <c r="E2">
        <v>133.89173830039678</v>
      </c>
      <c r="F2">
        <v>108.46157195403573</v>
      </c>
      <c r="G2">
        <v>102.01839025240155</v>
      </c>
      <c r="H2">
        <v>72.253459769719171</v>
      </c>
      <c r="I2">
        <v>127.74654023028083</v>
      </c>
      <c r="J2">
        <v>68.117154998685862</v>
      </c>
      <c r="K2">
        <v>110.37163522364034</v>
      </c>
      <c r="L2">
        <v>74.248237562283933</v>
      </c>
      <c r="M2">
        <v>87.344518002604033</v>
      </c>
    </row>
    <row r="3" spans="1:13">
      <c r="A3" t="s">
        <v>8</v>
      </c>
      <c r="B3">
        <v>80.189836638378807</v>
      </c>
      <c r="C3">
        <v>119.81016336162121</v>
      </c>
      <c r="D3">
        <v>193.11504490085406</v>
      </c>
      <c r="E3">
        <v>226.93002170384489</v>
      </c>
      <c r="F3">
        <v>112.61661559874975</v>
      </c>
      <c r="G3">
        <v>129.67152175683768</v>
      </c>
      <c r="H3">
        <v>112.02181931506685</v>
      </c>
      <c r="I3">
        <v>87.978180684933164</v>
      </c>
      <c r="J3">
        <v>69.802553620262074</v>
      </c>
      <c r="K3">
        <v>132.85149668188015</v>
      </c>
      <c r="L3">
        <v>63.121968646226478</v>
      </c>
      <c r="M3">
        <v>81.874060010627787</v>
      </c>
    </row>
    <row r="4" spans="1:13">
      <c r="A4" t="s">
        <v>9</v>
      </c>
      <c r="B4">
        <v>92.978111092023838</v>
      </c>
      <c r="C4">
        <v>107.02188890797615</v>
      </c>
      <c r="D4">
        <v>98.177137393879889</v>
      </c>
      <c r="E4">
        <v>89.156785868341856</v>
      </c>
      <c r="F4">
        <v>76.471507506537264</v>
      </c>
      <c r="G4">
        <v>65.775102242573354</v>
      </c>
      <c r="H4">
        <v>125.08185593260227</v>
      </c>
      <c r="I4">
        <v>74.918144067397733</v>
      </c>
      <c r="J4">
        <v>61.106904046438871</v>
      </c>
      <c r="K4">
        <v>96.420059140002479</v>
      </c>
      <c r="L4">
        <v>132.6400864299938</v>
      </c>
      <c r="M4">
        <v>149.82966930707877</v>
      </c>
    </row>
    <row r="5" spans="1:13">
      <c r="A5" t="s">
        <v>10</v>
      </c>
      <c r="B5">
        <v>88.234125128218793</v>
      </c>
      <c r="C5">
        <v>111.76587487178121</v>
      </c>
      <c r="D5">
        <v>96.144923021036035</v>
      </c>
      <c r="E5">
        <v>96.880592371891694</v>
      </c>
      <c r="F5">
        <v>96.613859001106036</v>
      </c>
      <c r="G5">
        <v>109.00884757481072</v>
      </c>
      <c r="H5">
        <v>92.471913604566595</v>
      </c>
      <c r="I5">
        <v>107.52808639543341</v>
      </c>
      <c r="J5">
        <v>98.202302985907323</v>
      </c>
      <c r="K5">
        <v>106.25366188803977</v>
      </c>
      <c r="L5">
        <v>124.16454305159719</v>
      </c>
      <c r="M5">
        <v>100.08760427874873</v>
      </c>
    </row>
    <row r="6" spans="1:13">
      <c r="A6" t="s">
        <v>11</v>
      </c>
      <c r="B6">
        <v>119.75123908477822</v>
      </c>
      <c r="C6">
        <v>80.24876091522178</v>
      </c>
      <c r="D6">
        <v>169.56361849109913</v>
      </c>
      <c r="E6">
        <v>84.673813320516672</v>
      </c>
      <c r="F6">
        <v>192.84357442877084</v>
      </c>
      <c r="G6">
        <v>88.249756918949075</v>
      </c>
      <c r="H6">
        <v>115.88897731737394</v>
      </c>
      <c r="I6">
        <v>84.111022682626057</v>
      </c>
      <c r="J6">
        <v>160.42511161059846</v>
      </c>
      <c r="K6">
        <v>51.725320477843283</v>
      </c>
      <c r="L6">
        <v>43.358870408141115</v>
      </c>
      <c r="M6">
        <v>76.877795292994591</v>
      </c>
    </row>
    <row r="7" spans="1:13">
      <c r="A7" t="s">
        <v>12</v>
      </c>
      <c r="B7">
        <v>88.800474378174584</v>
      </c>
      <c r="C7">
        <v>111.19952562182542</v>
      </c>
      <c r="D7">
        <v>119.58673000661764</v>
      </c>
      <c r="E7">
        <v>131.84207891548266</v>
      </c>
      <c r="F7">
        <v>146.89268866688755</v>
      </c>
      <c r="G7">
        <v>143.76133850030186</v>
      </c>
      <c r="H7">
        <v>100.57417548143579</v>
      </c>
      <c r="I7">
        <v>99.425824518564227</v>
      </c>
      <c r="J7">
        <v>107.19580074931071</v>
      </c>
      <c r="K7">
        <v>63.004214791473011</v>
      </c>
      <c r="L7">
        <v>141.81506074419454</v>
      </c>
      <c r="M7">
        <v>120.11048541849163</v>
      </c>
    </row>
    <row r="8" spans="1:13">
      <c r="A8" t="s">
        <v>13</v>
      </c>
      <c r="B8">
        <v>112.54451774571118</v>
      </c>
      <c r="C8">
        <v>87.455482254288825</v>
      </c>
      <c r="D8">
        <v>184.14339859050372</v>
      </c>
      <c r="E8">
        <v>211.46653297966324</v>
      </c>
      <c r="F8">
        <v>141.08908419267956</v>
      </c>
      <c r="G8">
        <v>123.36539383515108</v>
      </c>
      <c r="H8">
        <v>64.702718372588436</v>
      </c>
      <c r="I8">
        <v>135.29728162741156</v>
      </c>
      <c r="J8">
        <v>138.050704741</v>
      </c>
      <c r="K8">
        <v>96.250789534786762</v>
      </c>
      <c r="L8">
        <v>106.04330374270769</v>
      </c>
      <c r="M8">
        <v>144.45924318321008</v>
      </c>
    </row>
    <row r="9" spans="1:13">
      <c r="A9" t="s">
        <v>14</v>
      </c>
      <c r="B9">
        <v>128.29578862515319</v>
      </c>
      <c r="C9">
        <v>71.704211374846793</v>
      </c>
      <c r="D9">
        <v>54.8527211285422</v>
      </c>
      <c r="E9">
        <v>115.66380307709532</v>
      </c>
      <c r="F9">
        <v>95.425718609117865</v>
      </c>
      <c r="G9">
        <v>83.83933555684176</v>
      </c>
      <c r="H9">
        <v>97.36047883902701</v>
      </c>
      <c r="I9">
        <v>102.63952116097299</v>
      </c>
      <c r="J9">
        <v>91.156841021263219</v>
      </c>
      <c r="K9">
        <v>78.327599869557019</v>
      </c>
      <c r="L9">
        <v>85.358177348338685</v>
      </c>
      <c r="M9">
        <v>79.042971674724356</v>
      </c>
    </row>
    <row r="10" spans="1:13">
      <c r="A10" t="s">
        <v>15</v>
      </c>
      <c r="B10">
        <v>69.412492718273128</v>
      </c>
      <c r="C10">
        <v>130.58750728172686</v>
      </c>
      <c r="D10">
        <v>80.895294467604657</v>
      </c>
      <c r="E10">
        <v>159.57784406485243</v>
      </c>
      <c r="F10">
        <v>24.39279816652417</v>
      </c>
      <c r="G10">
        <v>88.618915638675176</v>
      </c>
      <c r="H10">
        <v>72.190723374267534</v>
      </c>
      <c r="I10">
        <v>127.80927662573247</v>
      </c>
      <c r="J10">
        <v>188.70334697780112</v>
      </c>
      <c r="K10">
        <v>58.172161815311121</v>
      </c>
      <c r="L10">
        <v>202.88903880751562</v>
      </c>
      <c r="M10">
        <v>197.61117634961522</v>
      </c>
    </row>
    <row r="11" spans="1:13">
      <c r="A11" t="s">
        <v>16</v>
      </c>
      <c r="B11">
        <v>98.813347316294809</v>
      </c>
      <c r="C11">
        <v>101.18665268370519</v>
      </c>
      <c r="D11">
        <v>160.6898317458876</v>
      </c>
      <c r="E11">
        <v>170.22652715177347</v>
      </c>
      <c r="F11">
        <v>72.773563394357851</v>
      </c>
      <c r="G11">
        <v>103.22989955741497</v>
      </c>
      <c r="H11">
        <v>95.799723226561923</v>
      </c>
      <c r="I11">
        <v>104.20027677343809</v>
      </c>
      <c r="J11">
        <v>108.60490226146004</v>
      </c>
      <c r="K11">
        <v>87.738762999877366</v>
      </c>
      <c r="L11">
        <v>85.739411248643677</v>
      </c>
      <c r="M11">
        <v>96.398494541460408</v>
      </c>
    </row>
    <row r="12" spans="1:13">
      <c r="A12" t="s">
        <v>17</v>
      </c>
      <c r="B12">
        <v>111.6023812894913</v>
      </c>
      <c r="C12">
        <v>88.397618710508709</v>
      </c>
      <c r="D12">
        <v>93.434869430732988</v>
      </c>
      <c r="E12">
        <v>123.63528810825217</v>
      </c>
      <c r="F12">
        <v>91.556073333308419</v>
      </c>
      <c r="G12">
        <v>59.056325913426825</v>
      </c>
      <c r="H12">
        <v>100.22133017165896</v>
      </c>
      <c r="I12">
        <v>99.778669828341037</v>
      </c>
      <c r="J12">
        <v>80.558873184999953</v>
      </c>
      <c r="K12">
        <v>90.362323764708393</v>
      </c>
      <c r="L12">
        <v>180.41329231324278</v>
      </c>
      <c r="M12">
        <v>120.53347076914316</v>
      </c>
    </row>
    <row r="13" spans="1:13">
      <c r="A13" t="s">
        <v>18</v>
      </c>
      <c r="B13">
        <v>107.93326606174737</v>
      </c>
      <c r="C13">
        <v>92.066733938252639</v>
      </c>
      <c r="D13">
        <v>87.656029368891325</v>
      </c>
      <c r="E13">
        <v>75.225921722401807</v>
      </c>
      <c r="F13">
        <v>98.028154091102522</v>
      </c>
      <c r="G13">
        <v>109.47783362937719</v>
      </c>
      <c r="H13">
        <v>100.32164729959814</v>
      </c>
      <c r="I13">
        <v>99.678352700401859</v>
      </c>
      <c r="J13">
        <v>98.804506882192229</v>
      </c>
      <c r="K13">
        <v>108.74823148731235</v>
      </c>
      <c r="L13">
        <v>101.25984939384635</v>
      </c>
      <c r="M13">
        <v>106.94827841738105</v>
      </c>
    </row>
    <row r="14" spans="1:13">
      <c r="A14" t="s">
        <v>19</v>
      </c>
      <c r="B14">
        <v>98.614821660242072</v>
      </c>
      <c r="C14">
        <v>101.38517833975791</v>
      </c>
      <c r="D14">
        <v>92.063454700779545</v>
      </c>
      <c r="E14">
        <v>108.73193141139095</v>
      </c>
      <c r="F14">
        <v>93.861627040569516</v>
      </c>
      <c r="G14">
        <v>150.01943155805165</v>
      </c>
      <c r="H14">
        <v>102.1107480751843</v>
      </c>
      <c r="I14">
        <v>97.889251924815696</v>
      </c>
      <c r="J14">
        <v>118.57594786018619</v>
      </c>
      <c r="K14">
        <v>108.89573907176124</v>
      </c>
      <c r="L14">
        <v>92.757596484545473</v>
      </c>
      <c r="M14">
        <v>88.792046425868875</v>
      </c>
    </row>
    <row r="15" spans="1:13">
      <c r="A15" t="s">
        <v>20</v>
      </c>
      <c r="B15">
        <v>100.24708888391514</v>
      </c>
      <c r="C15">
        <v>99.752911116084874</v>
      </c>
      <c r="D15">
        <v>81.592661243956101</v>
      </c>
      <c r="E15">
        <v>97.861731894914058</v>
      </c>
      <c r="F15">
        <v>88.744694025784256</v>
      </c>
      <c r="G15">
        <v>93.263031477837103</v>
      </c>
      <c r="H15">
        <v>104.47366088517145</v>
      </c>
      <c r="I15">
        <v>95.526339114828545</v>
      </c>
      <c r="J15">
        <v>104.55851111572545</v>
      </c>
      <c r="K15">
        <v>78.089604593761152</v>
      </c>
      <c r="L15">
        <v>98.861444886253182</v>
      </c>
      <c r="M15">
        <v>114.9503684558688</v>
      </c>
    </row>
    <row r="16" spans="1:13">
      <c r="A16" t="s">
        <v>21</v>
      </c>
      <c r="B16">
        <v>105.66366255188883</v>
      </c>
      <c r="C16">
        <v>94.336337448111166</v>
      </c>
      <c r="D16">
        <v>51.452609660348664</v>
      </c>
      <c r="E16">
        <v>121.87004560563176</v>
      </c>
      <c r="F16">
        <v>149.10843075345022</v>
      </c>
      <c r="G16">
        <v>137.1567394447726</v>
      </c>
      <c r="H16">
        <v>67.414926290278871</v>
      </c>
      <c r="I16">
        <v>132.58507370972114</v>
      </c>
      <c r="J16">
        <v>135.95985633413991</v>
      </c>
      <c r="K16">
        <v>122.52779283563282</v>
      </c>
      <c r="L16">
        <v>83.414837631136123</v>
      </c>
      <c r="M16">
        <v>59.27615314025816</v>
      </c>
    </row>
    <row r="17" spans="1:13">
      <c r="A17" t="s">
        <v>22</v>
      </c>
      <c r="B17">
        <v>84.767830248600561</v>
      </c>
      <c r="C17">
        <v>115.23216975139944</v>
      </c>
      <c r="D17">
        <v>118.47465819967636</v>
      </c>
      <c r="E17">
        <v>131.20412154547961</v>
      </c>
      <c r="F17">
        <v>78.472907421694785</v>
      </c>
      <c r="G17">
        <v>107.73646886093569</v>
      </c>
      <c r="H17">
        <v>77.160445305539824</v>
      </c>
      <c r="I17">
        <v>122.83955469446016</v>
      </c>
      <c r="J17">
        <v>108.32517678179106</v>
      </c>
      <c r="K17">
        <v>97.588132381864028</v>
      </c>
      <c r="L17">
        <v>91.260464296200595</v>
      </c>
      <c r="M17">
        <v>115.5183201329238</v>
      </c>
    </row>
    <row r="18" spans="1:13">
      <c r="A18" t="s">
        <v>23</v>
      </c>
      <c r="B18">
        <v>116.90599952734448</v>
      </c>
      <c r="C18">
        <v>83.094000472655523</v>
      </c>
      <c r="D18">
        <v>121.50138933971981</v>
      </c>
      <c r="E18">
        <v>117.33373700208004</v>
      </c>
      <c r="F18">
        <v>135.92152970957943</v>
      </c>
      <c r="G18">
        <v>122.78773611525567</v>
      </c>
      <c r="H18">
        <v>91.268829201916347</v>
      </c>
      <c r="I18">
        <v>108.73117079808364</v>
      </c>
      <c r="J18">
        <v>133.65495131478062</v>
      </c>
      <c r="K18">
        <v>103.03987865978205</v>
      </c>
      <c r="L18">
        <v>160.87552810002251</v>
      </c>
      <c r="M18">
        <v>131.31396384387722</v>
      </c>
    </row>
    <row r="19" spans="1:13">
      <c r="A19" t="s">
        <v>24</v>
      </c>
      <c r="B19">
        <v>110.43473173543762</v>
      </c>
      <c r="C19">
        <v>89.565268264562377</v>
      </c>
      <c r="D19">
        <v>99.381979865563608</v>
      </c>
      <c r="E19">
        <v>102.28968808396975</v>
      </c>
      <c r="F19">
        <v>69.94018384408183</v>
      </c>
      <c r="G19">
        <v>48.147071115889631</v>
      </c>
      <c r="H19">
        <v>113.88777151352676</v>
      </c>
      <c r="I19">
        <v>86.112228486473256</v>
      </c>
      <c r="J19">
        <v>122.28184501250834</v>
      </c>
      <c r="K19">
        <v>86.024760665602926</v>
      </c>
      <c r="L19">
        <v>118.7145556906879</v>
      </c>
      <c r="M19">
        <v>78.068546528498828</v>
      </c>
    </row>
    <row r="20" spans="1:13">
      <c r="A20" t="s">
        <v>25</v>
      </c>
      <c r="B20">
        <v>100.11387434506553</v>
      </c>
      <c r="C20">
        <v>99.886125654934474</v>
      </c>
      <c r="D20">
        <v>135.13771749006796</v>
      </c>
      <c r="E20">
        <v>332.25862588474524</v>
      </c>
      <c r="F20">
        <v>354.94844743567296</v>
      </c>
      <c r="G20">
        <v>284.01647869085866</v>
      </c>
      <c r="H20">
        <v>73.249691359619362</v>
      </c>
      <c r="I20">
        <v>126.75030864038062</v>
      </c>
      <c r="J20">
        <v>70.874784809524257</v>
      </c>
      <c r="K20">
        <v>77.350813968799756</v>
      </c>
      <c r="L20">
        <v>140.41988339373373</v>
      </c>
      <c r="M20">
        <v>155.45583893080592</v>
      </c>
    </row>
    <row r="21" spans="1:13">
      <c r="A21" t="s">
        <v>26</v>
      </c>
      <c r="B21">
        <v>96.344420973391351</v>
      </c>
      <c r="C21">
        <v>103.65557902660866</v>
      </c>
      <c r="D21">
        <v>100.56105639618083</v>
      </c>
      <c r="E21">
        <v>100.48343805886645</v>
      </c>
      <c r="F21">
        <v>70.350369787313454</v>
      </c>
      <c r="G21">
        <v>87.426186652870044</v>
      </c>
      <c r="H21">
        <v>95.285718546906679</v>
      </c>
      <c r="I21">
        <v>104.71428145309331</v>
      </c>
      <c r="J21">
        <v>132.82414753686442</v>
      </c>
      <c r="K21">
        <v>118.74969105741661</v>
      </c>
      <c r="L21">
        <v>106.72473129684323</v>
      </c>
      <c r="M21">
        <v>116.90831354869738</v>
      </c>
    </row>
    <row r="22" spans="1:13">
      <c r="A22" t="s">
        <v>27</v>
      </c>
      <c r="B22">
        <v>93.893025020594465</v>
      </c>
      <c r="C22">
        <v>106.10697497940554</v>
      </c>
      <c r="D22">
        <v>117.4395727939467</v>
      </c>
      <c r="E22">
        <v>129.94204719269183</v>
      </c>
      <c r="F22">
        <v>84.969998670167058</v>
      </c>
      <c r="G22">
        <v>93.833598160881024</v>
      </c>
      <c r="H22">
        <v>87.336339198936415</v>
      </c>
      <c r="I22">
        <v>112.66366080106357</v>
      </c>
      <c r="J22">
        <v>105.81826107765401</v>
      </c>
      <c r="K22">
        <v>116.03996465458732</v>
      </c>
      <c r="L22">
        <v>111.24275322561967</v>
      </c>
      <c r="M22">
        <v>95.136252325309044</v>
      </c>
    </row>
    <row r="23" spans="1:13">
      <c r="A23" t="s">
        <v>28</v>
      </c>
      <c r="B23">
        <v>93.103042286993769</v>
      </c>
      <c r="C23">
        <v>106.89695771300623</v>
      </c>
      <c r="D23">
        <v>114.85183084613108</v>
      </c>
      <c r="E23">
        <v>118.57835894622524</v>
      </c>
      <c r="F23">
        <v>87.385154075277384</v>
      </c>
      <c r="G23">
        <v>105.06732510409591</v>
      </c>
      <c r="H23">
        <v>111.37870146710362</v>
      </c>
      <c r="I23">
        <v>88.621298532896375</v>
      </c>
      <c r="J23">
        <v>104.94661418578266</v>
      </c>
      <c r="K23">
        <v>111.40719603358315</v>
      </c>
      <c r="L23">
        <v>100.29679883433026</v>
      </c>
      <c r="M23">
        <v>99.6542193780644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101.88880876865441</v>
      </c>
      <c r="C2">
        <v>98.111191231345572</v>
      </c>
      <c r="D2">
        <v>101.01292327648717</v>
      </c>
      <c r="E2">
        <v>103.41747416127795</v>
      </c>
      <c r="F2">
        <v>98.47983479511818</v>
      </c>
      <c r="G2">
        <v>99.390188096701337</v>
      </c>
      <c r="H2">
        <v>100.71448232325652</v>
      </c>
      <c r="I2">
        <v>99.285517676743481</v>
      </c>
      <c r="J2">
        <v>104.60849352798259</v>
      </c>
      <c r="K2">
        <v>99.338375156745471</v>
      </c>
      <c r="L2">
        <v>97.810046096108266</v>
      </c>
      <c r="M2">
        <v>96.104814816097971</v>
      </c>
    </row>
    <row r="3" spans="1:13">
      <c r="A3" t="s">
        <v>8</v>
      </c>
      <c r="B3">
        <v>100.19159291740041</v>
      </c>
      <c r="C3">
        <v>99.808407082599601</v>
      </c>
      <c r="D3">
        <v>100.9104139659909</v>
      </c>
      <c r="E3">
        <v>97.813833917513875</v>
      </c>
      <c r="F3">
        <v>102.30381182513972</v>
      </c>
      <c r="G3">
        <v>96.821466251284406</v>
      </c>
      <c r="H3">
        <v>99.585469498677398</v>
      </c>
      <c r="I3">
        <v>100.4145305013226</v>
      </c>
      <c r="J3">
        <v>101.4856829912699</v>
      </c>
      <c r="K3">
        <v>100.98745354763116</v>
      </c>
      <c r="L3">
        <v>98.994823468516699</v>
      </c>
      <c r="M3">
        <v>106.44224215854851</v>
      </c>
    </row>
    <row r="4" spans="1:13">
      <c r="A4" t="s">
        <v>9</v>
      </c>
      <c r="B4">
        <v>103.17562958284454</v>
      </c>
      <c r="C4">
        <v>96.824370417155478</v>
      </c>
      <c r="D4">
        <v>100.89374290519201</v>
      </c>
      <c r="E4">
        <v>101.2607503818907</v>
      </c>
      <c r="F4">
        <v>101.05595167728396</v>
      </c>
      <c r="G4">
        <v>91.037557753988636</v>
      </c>
      <c r="H4">
        <v>99.47662839092375</v>
      </c>
      <c r="I4">
        <v>100.52337160907624</v>
      </c>
      <c r="J4">
        <v>99.89696102349096</v>
      </c>
      <c r="K4">
        <v>99.818684236953857</v>
      </c>
      <c r="L4">
        <v>95.024884940856509</v>
      </c>
      <c r="M4">
        <v>92.508943944597419</v>
      </c>
    </row>
    <row r="5" spans="1:13">
      <c r="A5" t="s">
        <v>10</v>
      </c>
      <c r="B5">
        <v>100.93284585042883</v>
      </c>
      <c r="C5">
        <v>99.067154149571152</v>
      </c>
      <c r="D5">
        <v>104.49452584368881</v>
      </c>
      <c r="E5">
        <v>108.53163438684018</v>
      </c>
      <c r="F5">
        <v>92.831281155328924</v>
      </c>
      <c r="G5">
        <v>98.366491049047596</v>
      </c>
      <c r="H5">
        <v>96.419211182142035</v>
      </c>
      <c r="I5">
        <v>103.58078881785795</v>
      </c>
      <c r="J5">
        <v>96.907932744300965</v>
      </c>
      <c r="K5">
        <v>100.14762187817867</v>
      </c>
      <c r="L5">
        <v>99.491141097315875</v>
      </c>
      <c r="M5">
        <v>106.28975797002737</v>
      </c>
    </row>
    <row r="6" spans="1:13">
      <c r="A6" t="s">
        <v>11</v>
      </c>
      <c r="B6">
        <v>99.518275048870706</v>
      </c>
      <c r="C6">
        <v>100.48172495112931</v>
      </c>
      <c r="D6">
        <v>96.058070357441665</v>
      </c>
      <c r="E6">
        <v>103.38027248292275</v>
      </c>
      <c r="F6">
        <v>99.34271505065847</v>
      </c>
      <c r="G6">
        <v>98.955394253272786</v>
      </c>
      <c r="H6">
        <v>98.064144616125873</v>
      </c>
      <c r="I6">
        <v>101.93585538387411</v>
      </c>
      <c r="J6">
        <v>85.921154755411294</v>
      </c>
      <c r="K6">
        <v>98.864348291979084</v>
      </c>
      <c r="L6">
        <v>93.614660840395146</v>
      </c>
      <c r="M6">
        <v>99.597575487498858</v>
      </c>
    </row>
    <row r="7" spans="1:13">
      <c r="A7" t="s">
        <v>12</v>
      </c>
      <c r="B7">
        <v>100.33920875315415</v>
      </c>
      <c r="C7">
        <v>99.660791246845875</v>
      </c>
      <c r="D7">
        <v>98.966625896248985</v>
      </c>
      <c r="E7">
        <v>99.752390836798966</v>
      </c>
      <c r="F7">
        <v>100.25953212324079</v>
      </c>
      <c r="G7">
        <v>101.10347636643077</v>
      </c>
      <c r="H7">
        <v>99.084899492884105</v>
      </c>
      <c r="I7">
        <v>100.91510050711587</v>
      </c>
      <c r="J7">
        <v>102.53496630026352</v>
      </c>
      <c r="K7">
        <v>99.860945148414487</v>
      </c>
      <c r="L7">
        <v>98.381015120781171</v>
      </c>
      <c r="M7">
        <v>100.30353317700948</v>
      </c>
    </row>
    <row r="8" spans="1:13">
      <c r="A8" t="s">
        <v>13</v>
      </c>
      <c r="B8">
        <v>97.791569531756835</v>
      </c>
      <c r="C8">
        <v>102.20843046824315</v>
      </c>
      <c r="D8">
        <v>90.463806314118827</v>
      </c>
      <c r="E8">
        <v>92.778573066198447</v>
      </c>
      <c r="F8">
        <v>93.71314411661875</v>
      </c>
      <c r="G8">
        <v>96.349211955012521</v>
      </c>
      <c r="H8">
        <v>101.68388110188101</v>
      </c>
      <c r="I8">
        <v>98.316118898118987</v>
      </c>
      <c r="J8">
        <v>94.396264802392977</v>
      </c>
      <c r="K8">
        <v>100.36871225508882</v>
      </c>
      <c r="L8">
        <v>96.754940121027957</v>
      </c>
      <c r="M8">
        <v>99.134826742187926</v>
      </c>
    </row>
    <row r="9" spans="1:13">
      <c r="A9" t="s">
        <v>14</v>
      </c>
      <c r="B9">
        <v>101.16979212450886</v>
      </c>
      <c r="C9">
        <v>98.830207875491155</v>
      </c>
      <c r="D9">
        <v>85.886337136674086</v>
      </c>
      <c r="E9">
        <v>90.864676332692227</v>
      </c>
      <c r="F9">
        <v>82.226418164251768</v>
      </c>
      <c r="G9">
        <v>85.114676905337987</v>
      </c>
      <c r="H9">
        <v>100.01179487716782</v>
      </c>
      <c r="I9">
        <v>99.988205122832198</v>
      </c>
      <c r="J9">
        <v>98.47180529032299</v>
      </c>
      <c r="K9">
        <v>105.41751415225795</v>
      </c>
      <c r="L9">
        <v>101.46689333289945</v>
      </c>
      <c r="M9">
        <v>98.037105000573703</v>
      </c>
    </row>
    <row r="10" spans="1:13">
      <c r="A10" t="s">
        <v>15</v>
      </c>
      <c r="B10">
        <v>101.03597622793298</v>
      </c>
      <c r="C10">
        <v>98.964023772067023</v>
      </c>
      <c r="D10">
        <v>100.59053882500113</v>
      </c>
      <c r="E10">
        <v>104.00631536176824</v>
      </c>
      <c r="F10">
        <v>96.376339699707358</v>
      </c>
      <c r="G10">
        <v>101.59256569123404</v>
      </c>
      <c r="H10">
        <v>97.758066871709957</v>
      </c>
      <c r="I10">
        <v>102.24193312829004</v>
      </c>
      <c r="J10">
        <v>102.38996980654402</v>
      </c>
      <c r="K10">
        <v>101.29227534017878</v>
      </c>
      <c r="L10">
        <v>94.2735664938714</v>
      </c>
      <c r="M10">
        <v>101.642135660066</v>
      </c>
    </row>
    <row r="11" spans="1:13">
      <c r="A11" t="s">
        <v>16</v>
      </c>
      <c r="B11">
        <v>100.27272173436157</v>
      </c>
      <c r="C11">
        <v>99.727278265638446</v>
      </c>
      <c r="D11">
        <v>97.326243667537298</v>
      </c>
      <c r="E11">
        <v>95.580090417297399</v>
      </c>
      <c r="F11">
        <v>93.492254416194115</v>
      </c>
      <c r="G11">
        <v>99.032493844087824</v>
      </c>
      <c r="H11">
        <v>101.64782463347973</v>
      </c>
      <c r="I11">
        <v>98.352175366520271</v>
      </c>
      <c r="J11">
        <v>98.602052371056047</v>
      </c>
      <c r="K11">
        <v>98.667970538740164</v>
      </c>
      <c r="L11">
        <v>95.607357850233143</v>
      </c>
      <c r="M11">
        <v>94.144208050307753</v>
      </c>
    </row>
    <row r="12" spans="1:13">
      <c r="A12" t="s">
        <v>17</v>
      </c>
      <c r="B12">
        <v>97.882104002784715</v>
      </c>
      <c r="C12">
        <v>102.11789599721531</v>
      </c>
      <c r="D12">
        <v>100.75202993060815</v>
      </c>
      <c r="E12">
        <v>98.325206515508071</v>
      </c>
      <c r="F12">
        <v>104.69904491295587</v>
      </c>
      <c r="G12">
        <v>102.31321735423455</v>
      </c>
      <c r="H12">
        <v>114.52022688802401</v>
      </c>
      <c r="I12">
        <v>85.479773111975973</v>
      </c>
      <c r="J12">
        <v>91.051281766353782</v>
      </c>
      <c r="K12">
        <v>89.262052718776147</v>
      </c>
      <c r="L12">
        <v>88.79109709165067</v>
      </c>
      <c r="M12">
        <v>89.516022623723288</v>
      </c>
    </row>
    <row r="13" spans="1:13">
      <c r="A13" t="s">
        <v>18</v>
      </c>
      <c r="B13">
        <v>100.26921777534173</v>
      </c>
      <c r="C13">
        <v>99.73078222465827</v>
      </c>
      <c r="D13">
        <v>91.968499197672045</v>
      </c>
      <c r="E13">
        <v>91.293373181616488</v>
      </c>
      <c r="F13">
        <v>86.239720158563273</v>
      </c>
      <c r="G13">
        <v>89.365660347879782</v>
      </c>
      <c r="H13">
        <v>100.696002939252</v>
      </c>
      <c r="I13">
        <v>99.303997060747989</v>
      </c>
      <c r="J13">
        <v>95.605475943623986</v>
      </c>
      <c r="K13">
        <v>95.67649100368314</v>
      </c>
      <c r="L13">
        <v>97.933511967283565</v>
      </c>
      <c r="M13">
        <v>97.029883882350774</v>
      </c>
    </row>
    <row r="14" spans="1:13">
      <c r="A14" t="s">
        <v>19</v>
      </c>
      <c r="B14">
        <v>97.903985144960345</v>
      </c>
      <c r="C14">
        <v>102.09601485503966</v>
      </c>
      <c r="D14">
        <v>96.503963457469567</v>
      </c>
      <c r="E14">
        <v>100.80090810780408</v>
      </c>
      <c r="F14">
        <v>96.417660326409219</v>
      </c>
      <c r="G14">
        <v>101.0675502181459</v>
      </c>
      <c r="H14">
        <v>98.074245270703102</v>
      </c>
      <c r="I14">
        <v>101.92575472929688</v>
      </c>
      <c r="J14">
        <v>97.518684997654191</v>
      </c>
      <c r="K14">
        <v>103.24763037686749</v>
      </c>
      <c r="L14">
        <v>98.56173514862617</v>
      </c>
      <c r="M14">
        <v>97.315863604735952</v>
      </c>
    </row>
    <row r="15" spans="1:13">
      <c r="A15" t="s">
        <v>20</v>
      </c>
      <c r="B15">
        <v>100.73359421813905</v>
      </c>
      <c r="C15">
        <v>99.266405781860968</v>
      </c>
      <c r="D15">
        <v>95.391438293905736</v>
      </c>
      <c r="E15">
        <v>94.672302276015017</v>
      </c>
      <c r="F15">
        <v>94.821681158437499</v>
      </c>
      <c r="G15">
        <v>104.6194939997753</v>
      </c>
      <c r="H15">
        <v>102.13673290284366</v>
      </c>
      <c r="I15">
        <v>97.863267097156353</v>
      </c>
      <c r="J15">
        <v>94.529044051263639</v>
      </c>
      <c r="K15">
        <v>91.07994107099492</v>
      </c>
      <c r="L15">
        <v>96.425434627761348</v>
      </c>
      <c r="M15">
        <v>95.744629399943236</v>
      </c>
    </row>
    <row r="16" spans="1:13">
      <c r="A16" t="s">
        <v>21</v>
      </c>
      <c r="B16">
        <v>100.31765718796161</v>
      </c>
      <c r="C16">
        <v>99.682342812038399</v>
      </c>
      <c r="D16">
        <v>101.18106697892541</v>
      </c>
      <c r="E16">
        <v>97.959050393605466</v>
      </c>
      <c r="F16">
        <v>95.44702438660579</v>
      </c>
      <c r="G16">
        <v>101.84736691957636</v>
      </c>
      <c r="H16">
        <v>99.552933539474523</v>
      </c>
      <c r="I16">
        <v>100.44706646052548</v>
      </c>
      <c r="J16">
        <v>95.750981842337438</v>
      </c>
      <c r="K16">
        <v>103.08692514611477</v>
      </c>
      <c r="L16">
        <v>100.56062915260844</v>
      </c>
      <c r="M16">
        <v>101.27876970132272</v>
      </c>
    </row>
    <row r="17" spans="1:13">
      <c r="A17" t="s">
        <v>22</v>
      </c>
      <c r="B17">
        <v>99.708040602920406</v>
      </c>
      <c r="C17">
        <v>100.29195939707961</v>
      </c>
      <c r="D17">
        <v>94.790131893457556</v>
      </c>
      <c r="E17">
        <v>94.407210640394865</v>
      </c>
      <c r="F17">
        <v>97.707053965330246</v>
      </c>
      <c r="G17">
        <v>93.75704210783725</v>
      </c>
      <c r="H17">
        <v>100.6316156370828</v>
      </c>
      <c r="I17">
        <v>99.368384362917183</v>
      </c>
      <c r="J17">
        <v>95.738739745112525</v>
      </c>
      <c r="K17">
        <v>96.523188825276534</v>
      </c>
      <c r="L17">
        <v>98.753884002680849</v>
      </c>
      <c r="M17">
        <v>99.194921529362702</v>
      </c>
    </row>
    <row r="18" spans="1:13">
      <c r="A18" t="s">
        <v>23</v>
      </c>
      <c r="B18">
        <v>98.266758286113131</v>
      </c>
      <c r="C18">
        <v>101.73324171388687</v>
      </c>
      <c r="D18">
        <v>97.338146697848117</v>
      </c>
      <c r="E18">
        <v>100.183851644361</v>
      </c>
      <c r="F18">
        <v>100.33602558656567</v>
      </c>
      <c r="G18">
        <v>101.70682984352123</v>
      </c>
      <c r="H18">
        <v>98.73213195531055</v>
      </c>
      <c r="I18">
        <v>101.26786804468944</v>
      </c>
      <c r="J18">
        <v>82.89365133477736</v>
      </c>
      <c r="K18">
        <v>99.773082277014566</v>
      </c>
      <c r="L18">
        <v>96.827469267921018</v>
      </c>
      <c r="M18">
        <v>94.879470206028543</v>
      </c>
    </row>
    <row r="19" spans="1:13">
      <c r="A19" t="s">
        <v>24</v>
      </c>
      <c r="B19">
        <v>99.994107286305038</v>
      </c>
      <c r="C19">
        <v>100.00589271369496</v>
      </c>
      <c r="D19">
        <v>95.829316385110417</v>
      </c>
      <c r="E19">
        <v>101.38176003697963</v>
      </c>
      <c r="F19">
        <v>98.362496400747375</v>
      </c>
      <c r="G19">
        <v>100.49477727434824</v>
      </c>
      <c r="H19">
        <v>98.578192163867413</v>
      </c>
      <c r="I19">
        <v>101.4218078361326</v>
      </c>
      <c r="J19">
        <v>99.437732702737875</v>
      </c>
      <c r="K19">
        <v>98.062150414098568</v>
      </c>
      <c r="L19">
        <v>98.168823330591891</v>
      </c>
      <c r="M19">
        <v>97.901755786860136</v>
      </c>
    </row>
    <row r="20" spans="1:13">
      <c r="A20" t="s">
        <v>25</v>
      </c>
      <c r="B20">
        <v>99.807857078301424</v>
      </c>
      <c r="C20">
        <v>100.19214292169859</v>
      </c>
      <c r="D20">
        <v>100.42087682619096</v>
      </c>
      <c r="E20">
        <v>102.99582850378998</v>
      </c>
      <c r="F20">
        <v>94.866806667516045</v>
      </c>
      <c r="G20">
        <v>95.770758049773477</v>
      </c>
      <c r="H20">
        <v>98.781668553753491</v>
      </c>
      <c r="I20">
        <v>101.21833144624651</v>
      </c>
      <c r="J20">
        <v>99.032179384235235</v>
      </c>
      <c r="K20">
        <v>104.56011279376393</v>
      </c>
      <c r="L20">
        <v>84.969915471730857</v>
      </c>
      <c r="M20">
        <v>94.836868026629872</v>
      </c>
    </row>
    <row r="21" spans="1:13">
      <c r="A21" t="s">
        <v>26</v>
      </c>
      <c r="B21">
        <v>98.807534476189758</v>
      </c>
      <c r="C21">
        <v>101.19246552381023</v>
      </c>
      <c r="D21">
        <v>92.445090144010393</v>
      </c>
      <c r="E21">
        <v>97.808231365302319</v>
      </c>
      <c r="F21">
        <v>96.919837656651424</v>
      </c>
      <c r="G21">
        <v>97.839228654797111</v>
      </c>
      <c r="H21">
        <v>97.039867191070655</v>
      </c>
      <c r="I21">
        <v>102.96013280892933</v>
      </c>
      <c r="J21">
        <v>93.009027306900194</v>
      </c>
      <c r="K21">
        <v>100.63275681260382</v>
      </c>
      <c r="L21">
        <v>97.955974535544158</v>
      </c>
      <c r="M21">
        <v>95.220749708585672</v>
      </c>
    </row>
    <row r="22" spans="1:13">
      <c r="A22" t="s">
        <v>27</v>
      </c>
      <c r="B22">
        <v>99.057306531959583</v>
      </c>
      <c r="C22">
        <v>100.94269346804043</v>
      </c>
      <c r="D22">
        <v>93.882497084505346</v>
      </c>
      <c r="E22">
        <v>95.06213299601815</v>
      </c>
      <c r="F22">
        <v>86.363162927179886</v>
      </c>
      <c r="G22">
        <v>95.403910439892627</v>
      </c>
      <c r="H22">
        <v>99.213044758187038</v>
      </c>
      <c r="I22">
        <v>100.78695524181296</v>
      </c>
      <c r="J22">
        <v>97.992542874384114</v>
      </c>
      <c r="K22">
        <v>96.264539431007236</v>
      </c>
      <c r="L22">
        <v>92.878828674707577</v>
      </c>
      <c r="M22">
        <v>95.631232403689879</v>
      </c>
    </row>
    <row r="23" spans="1:13">
      <c r="A23" t="s">
        <v>28</v>
      </c>
      <c r="B23">
        <v>101.67239350889123</v>
      </c>
      <c r="C23">
        <v>98.327606491108796</v>
      </c>
      <c r="D23">
        <v>90.376871442893375</v>
      </c>
      <c r="E23">
        <v>93.481382045903857</v>
      </c>
      <c r="F23">
        <v>93.269991338471542</v>
      </c>
      <c r="G23">
        <v>93.246862614926783</v>
      </c>
      <c r="H23">
        <v>101.55953540875727</v>
      </c>
      <c r="I23">
        <v>98.440464591242716</v>
      </c>
      <c r="J23">
        <v>93.932299405985773</v>
      </c>
      <c r="K23">
        <v>96.351341885736232</v>
      </c>
      <c r="L23">
        <v>93.86956289204582</v>
      </c>
      <c r="M23">
        <v>100.400714347685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s="2" t="s">
        <v>7</v>
      </c>
      <c r="B2" s="2">
        <v>92.580633852906857</v>
      </c>
      <c r="C2" s="2">
        <v>90.838333642578689</v>
      </c>
      <c r="D2" s="2">
        <v>91.748675698449119</v>
      </c>
      <c r="E2" s="2">
        <v>89.28780132563746</v>
      </c>
      <c r="F2" s="2">
        <v>90.887294224321337</v>
      </c>
      <c r="G2" s="2">
        <v>91.507144806699017</v>
      </c>
      <c r="H2" s="2">
        <v>93.514978295173748</v>
      </c>
      <c r="I2" s="2">
        <v>88.369243766921784</v>
      </c>
      <c r="J2" s="2">
        <v>94.113810168687422</v>
      </c>
      <c r="K2" s="2">
        <v>89.95649879562896</v>
      </c>
      <c r="L2" s="2">
        <v>93.138052408292253</v>
      </c>
      <c r="M2" s="2">
        <v>91.784476967741853</v>
      </c>
    </row>
    <row r="3" spans="1:13">
      <c r="A3" s="2" t="s">
        <v>8</v>
      </c>
      <c r="B3" s="2">
        <v>66.513897664076183</v>
      </c>
      <c r="C3" s="2">
        <v>49.776949396929538</v>
      </c>
      <c r="D3" s="2">
        <v>19.932425156296429</v>
      </c>
      <c r="E3" s="2">
        <v>2.9337558327648727</v>
      </c>
      <c r="F3" s="2">
        <v>53.943894781729917</v>
      </c>
      <c r="G3" s="2">
        <v>43.966273622152755</v>
      </c>
      <c r="H3" s="2">
        <v>55.189647802636422</v>
      </c>
      <c r="I3" s="2">
        <v>65.098015139504</v>
      </c>
      <c r="J3" s="2">
        <v>72.600777256551424</v>
      </c>
      <c r="K3" s="2">
        <v>47.595239440192003</v>
      </c>
      <c r="L3" s="2">
        <v>74.599646513144236</v>
      </c>
      <c r="M3" s="2">
        <v>69.358923179614052</v>
      </c>
    </row>
    <row r="4" spans="1:13">
      <c r="A4" s="2" t="s">
        <v>9</v>
      </c>
      <c r="B4" s="2">
        <v>86.563656613555239</v>
      </c>
      <c r="C4" s="2">
        <v>83.519687854909932</v>
      </c>
      <c r="D4" s="2">
        <v>85.491462571049709</v>
      </c>
      <c r="E4" s="2">
        <v>86.87223586128205</v>
      </c>
      <c r="F4" s="2">
        <v>88.717242385305966</v>
      </c>
      <c r="G4" s="2">
        <v>89.227452036633579</v>
      </c>
      <c r="H4" s="2">
        <v>93.751764263686908</v>
      </c>
      <c r="I4" s="2">
        <v>96.296570254305053</v>
      </c>
      <c r="J4" s="2">
        <v>96.960359998238431</v>
      </c>
      <c r="K4" s="2">
        <v>95.200016996197846</v>
      </c>
      <c r="L4" s="2">
        <v>93.063800262708639</v>
      </c>
      <c r="M4" s="2">
        <v>91.95180955202747</v>
      </c>
    </row>
    <row r="5" spans="1:13">
      <c r="A5" s="2" t="s">
        <v>10</v>
      </c>
      <c r="B5" s="2">
        <v>55.921981668504813</v>
      </c>
      <c r="C5" s="2">
        <v>43.115030382482146</v>
      </c>
      <c r="D5" s="2">
        <v>53.607175699801942</v>
      </c>
      <c r="E5" s="2">
        <v>54.991095928701142</v>
      </c>
      <c r="F5" s="2">
        <v>47.523715127694274</v>
      </c>
      <c r="G5" s="2">
        <v>44.123066420293078</v>
      </c>
      <c r="H5" s="2">
        <v>52.561643466339937</v>
      </c>
      <c r="I5" s="2">
        <v>48.651700346374426</v>
      </c>
      <c r="J5" s="2">
        <v>49.876001594796747</v>
      </c>
      <c r="K5" s="2">
        <v>47.520869670827693</v>
      </c>
      <c r="L5" s="2">
        <v>38.269961673426501</v>
      </c>
      <c r="M5" s="2">
        <v>53.422921985184971</v>
      </c>
    </row>
    <row r="6" spans="1:13">
      <c r="A6" s="2" t="s">
        <v>11</v>
      </c>
      <c r="B6" s="2">
        <v>86.288702859194771</v>
      </c>
      <c r="C6" s="2">
        <v>90.89976473594966</v>
      </c>
      <c r="D6" s="2">
        <v>79.885919482604706</v>
      </c>
      <c r="E6" s="2">
        <v>90.667181651293248</v>
      </c>
      <c r="F6" s="2">
        <v>77.880744044151726</v>
      </c>
      <c r="G6" s="2">
        <v>89.838088437907814</v>
      </c>
      <c r="H6" s="2">
        <v>89.065339509428767</v>
      </c>
      <c r="I6" s="2">
        <v>92.365170213898537</v>
      </c>
      <c r="J6" s="2">
        <v>82.723901869839594</v>
      </c>
      <c r="K6" s="2">
        <v>95.158979746975575</v>
      </c>
      <c r="L6" s="2">
        <v>95.714440704268938</v>
      </c>
      <c r="M6" s="2">
        <v>92.85790585024111</v>
      </c>
    </row>
    <row r="7" spans="1:13">
      <c r="A7" s="2" t="s">
        <v>12</v>
      </c>
      <c r="B7" s="2">
        <v>77.514689811261889</v>
      </c>
      <c r="C7" s="2">
        <v>71.651317956996778</v>
      </c>
      <c r="D7" s="2">
        <v>69.299284580869141</v>
      </c>
      <c r="E7" s="2">
        <v>66.419667023536874</v>
      </c>
      <c r="F7" s="2">
        <v>62.775508335868643</v>
      </c>
      <c r="G7" s="2">
        <v>63.873134002495078</v>
      </c>
      <c r="H7" s="2">
        <v>84.48589823005554</v>
      </c>
      <c r="I7" s="2">
        <v>84.941189351422679</v>
      </c>
      <c r="J7" s="2">
        <v>84.020859767818749</v>
      </c>
      <c r="K7" s="2">
        <v>90.356791441343972</v>
      </c>
      <c r="L7" s="2">
        <v>77.967758453041597</v>
      </c>
      <c r="M7" s="2">
        <v>81.697419771446732</v>
      </c>
    </row>
    <row r="8" spans="1:13">
      <c r="A8" s="2" t="s">
        <v>13</v>
      </c>
      <c r="B8" s="2">
        <v>89.335161969096305</v>
      </c>
      <c r="C8" s="2">
        <v>92.070758308662093</v>
      </c>
      <c r="D8" s="2">
        <v>81.136918836364046</v>
      </c>
      <c r="E8" s="2">
        <v>78.87847399190909</v>
      </c>
      <c r="F8" s="2">
        <v>86.048392760769147</v>
      </c>
      <c r="G8" s="2">
        <v>88.134760231357419</v>
      </c>
      <c r="H8" s="2">
        <v>90.197757162252984</v>
      </c>
      <c r="I8" s="2">
        <v>78.800804051839208</v>
      </c>
      <c r="J8" s="2">
        <v>77.471158349265451</v>
      </c>
      <c r="K8" s="2">
        <v>85.227262089341863</v>
      </c>
      <c r="L8" s="2">
        <v>83.116396463693505</v>
      </c>
      <c r="M8" s="2">
        <v>77.552182250794317</v>
      </c>
    </row>
    <row r="9" spans="1:13">
      <c r="A9" s="2" t="s">
        <v>14</v>
      </c>
      <c r="B9" s="2">
        <v>91.026079774906066</v>
      </c>
      <c r="C9" s="2">
        <v>94.865766497602266</v>
      </c>
      <c r="D9" s="2">
        <v>95.480454562893016</v>
      </c>
      <c r="E9" s="2">
        <v>90.992110593561989</v>
      </c>
      <c r="F9" s="2">
        <v>91.787512376815471</v>
      </c>
      <c r="G9" s="2">
        <v>93.029498349925461</v>
      </c>
      <c r="H9" s="2">
        <v>82.743203044435546</v>
      </c>
      <c r="I9" s="2">
        <v>81.803219588029748</v>
      </c>
      <c r="J9" s="2">
        <v>83.590094648667375</v>
      </c>
      <c r="K9" s="2">
        <v>86.828635828933258</v>
      </c>
      <c r="L9" s="2">
        <v>85.08753357121968</v>
      </c>
      <c r="M9" s="2">
        <v>85.707720826071935</v>
      </c>
    </row>
    <row r="10" spans="1:13">
      <c r="A10" s="2" t="s">
        <v>15</v>
      </c>
      <c r="B10" s="2">
        <v>97.809432395571534</v>
      </c>
      <c r="C10" s="2">
        <v>95.792546268041107</v>
      </c>
      <c r="D10" s="2">
        <v>97.435745138251434</v>
      </c>
      <c r="E10" s="2">
        <v>95.10775785782603</v>
      </c>
      <c r="F10" s="2">
        <v>99.192976360989746</v>
      </c>
      <c r="G10" s="2">
        <v>97.218624882847664</v>
      </c>
      <c r="H10" s="2">
        <v>98.11056485666262</v>
      </c>
      <c r="I10" s="2">
        <v>96.801572396653853</v>
      </c>
      <c r="J10" s="2">
        <v>95.284525631175697</v>
      </c>
      <c r="K10" s="2">
        <v>98.530593092874213</v>
      </c>
      <c r="L10" s="2">
        <v>94.49354812885818</v>
      </c>
      <c r="M10" s="2">
        <v>95.025597510047803</v>
      </c>
    </row>
    <row r="11" spans="1:13">
      <c r="A11" s="2" t="s">
        <v>16</v>
      </c>
      <c r="B11" s="2">
        <v>89.442442668349898</v>
      </c>
      <c r="C11" s="2">
        <v>89.129740714131145</v>
      </c>
      <c r="D11" s="2">
        <v>82.311578666137152</v>
      </c>
      <c r="E11" s="2">
        <v>80.919469624457108</v>
      </c>
      <c r="F11" s="2">
        <v>91.660718211314986</v>
      </c>
      <c r="G11" s="2">
        <v>88.832436525602049</v>
      </c>
      <c r="H11" s="2">
        <v>87.059822312049519</v>
      </c>
      <c r="I11" s="2">
        <v>85.4534844137535</v>
      </c>
      <c r="J11" s="2">
        <v>84.877014052604338</v>
      </c>
      <c r="K11" s="2">
        <v>87.790738772939591</v>
      </c>
      <c r="L11" s="2">
        <v>87.687017710698655</v>
      </c>
      <c r="M11" s="2">
        <v>85.941120150986521</v>
      </c>
    </row>
    <row r="12" spans="1:13">
      <c r="A12" s="2" t="s">
        <v>17</v>
      </c>
      <c r="B12" s="2">
        <v>87.523367017711777</v>
      </c>
      <c r="C12" s="2">
        <v>90.52747102470569</v>
      </c>
      <c r="D12" s="2">
        <v>89.851954339172806</v>
      </c>
      <c r="E12" s="2">
        <v>86.240431565869471</v>
      </c>
      <c r="F12" s="2">
        <v>90.430887223965328</v>
      </c>
      <c r="G12" s="2">
        <v>93.683712096367472</v>
      </c>
      <c r="H12" s="2">
        <v>90.398326340988362</v>
      </c>
      <c r="I12" s="2">
        <v>87.193120373391537</v>
      </c>
      <c r="J12" s="2">
        <v>90.292748150009444</v>
      </c>
      <c r="K12" s="2">
        <v>88.893185995710937</v>
      </c>
      <c r="L12" s="2">
        <v>77.707021964023255</v>
      </c>
      <c r="M12" s="2">
        <v>85.226756258428765</v>
      </c>
    </row>
    <row r="13" spans="1:13">
      <c r="A13" s="2" t="s">
        <v>18</v>
      </c>
      <c r="B13" s="2">
        <v>55.966261716587006</v>
      </c>
      <c r="C13" s="2">
        <v>62.236575005714144</v>
      </c>
      <c r="D13" s="2">
        <v>61.011137982863573</v>
      </c>
      <c r="E13" s="2">
        <v>66.292532190787981</v>
      </c>
      <c r="F13" s="2">
        <v>53.501242207666181</v>
      </c>
      <c r="G13" s="2">
        <v>49.886655170493256</v>
      </c>
      <c r="H13" s="2">
        <v>57.8839967045337</v>
      </c>
      <c r="I13" s="2">
        <v>57.567477443927785</v>
      </c>
      <c r="J13" s="2">
        <v>56.312346875302687</v>
      </c>
      <c r="K13" s="2">
        <v>51.951294439110974</v>
      </c>
      <c r="L13" s="2">
        <v>56.291019547549979</v>
      </c>
      <c r="M13" s="2">
        <v>53.405676089257071</v>
      </c>
    </row>
    <row r="14" spans="1:13">
      <c r="A14" s="2" t="s">
        <v>19</v>
      </c>
      <c r="B14" s="2">
        <v>83.551973807370103</v>
      </c>
      <c r="C14" s="2">
        <v>83.784227447590283</v>
      </c>
      <c r="D14" s="2">
        <v>84.421914515309993</v>
      </c>
      <c r="E14" s="2">
        <v>82.385731057884058</v>
      </c>
      <c r="F14" s="2">
        <v>84.103428977058343</v>
      </c>
      <c r="G14" s="2">
        <v>75.761388277107343</v>
      </c>
      <c r="H14" s="2">
        <v>86.952585014117716</v>
      </c>
      <c r="I14" s="2">
        <v>87.964640529862194</v>
      </c>
      <c r="J14" s="2">
        <v>84.762393249656071</v>
      </c>
      <c r="K14" s="2">
        <v>86.782820553106561</v>
      </c>
      <c r="L14" s="2">
        <v>88.206325457718933</v>
      </c>
      <c r="M14" s="2">
        <v>88.565993967528073</v>
      </c>
    </row>
    <row r="15" spans="1:13">
      <c r="A15" s="2" t="s">
        <v>20</v>
      </c>
      <c r="B15" s="2">
        <v>47.733297239873409</v>
      </c>
      <c r="C15" s="2">
        <v>47.22224106687262</v>
      </c>
      <c r="D15" s="2">
        <v>55.076936491983219</v>
      </c>
      <c r="E15" s="2">
        <v>45.710277405198021</v>
      </c>
      <c r="F15" s="2">
        <v>50.845598879081081</v>
      </c>
      <c r="G15" s="2">
        <v>53.18073662704834</v>
      </c>
      <c r="H15" s="2">
        <v>38.832952181043268</v>
      </c>
      <c r="I15" s="2">
        <v>41.629139882080445</v>
      </c>
      <c r="J15" s="2">
        <v>33.856557710985548</v>
      </c>
      <c r="K15" s="2">
        <v>48.730019588105854</v>
      </c>
      <c r="L15" s="2">
        <v>38.690465726689759</v>
      </c>
      <c r="M15" s="2">
        <v>28.205923429791568</v>
      </c>
    </row>
    <row r="16" spans="1:13">
      <c r="A16" s="2" t="s">
        <v>21</v>
      </c>
      <c r="B16" s="2">
        <v>84.340409797133475</v>
      </c>
      <c r="C16" s="2">
        <v>85.930039180195209</v>
      </c>
      <c r="D16" s="2">
        <v>92.439678472047973</v>
      </c>
      <c r="E16" s="2">
        <v>81.503714480810984</v>
      </c>
      <c r="F16" s="2">
        <v>76.77413380749762</v>
      </c>
      <c r="G16" s="2">
        <v>79.978368662796356</v>
      </c>
      <c r="H16" s="2">
        <v>88.960364301412909</v>
      </c>
      <c r="I16" s="2">
        <v>78.481593038121559</v>
      </c>
      <c r="J16" s="2">
        <v>76.851641421872571</v>
      </c>
      <c r="K16" s="2">
        <v>80.623123791497449</v>
      </c>
      <c r="L16" s="2">
        <v>86.477155095807561</v>
      </c>
      <c r="M16" s="2">
        <v>90.458550974749016</v>
      </c>
    </row>
    <row r="17" spans="1:13">
      <c r="A17" s="2" t="s">
        <v>22</v>
      </c>
      <c r="B17" s="2">
        <v>73.232240805528619</v>
      </c>
      <c r="C17" s="2">
        <v>63.824149111406811</v>
      </c>
      <c r="D17" s="2">
        <v>60.647396619464232</v>
      </c>
      <c r="E17" s="2">
        <v>56.242405101279566</v>
      </c>
      <c r="F17" s="2">
        <v>74.712554697808557</v>
      </c>
      <c r="G17" s="2">
        <v>63.819882646659543</v>
      </c>
      <c r="H17" s="2">
        <v>72.889734550335987</v>
      </c>
      <c r="I17" s="2">
        <v>56.291742326433571</v>
      </c>
      <c r="J17" s="2">
        <v>59.994915686584662</v>
      </c>
      <c r="K17" s="2">
        <v>64.253062960450819</v>
      </c>
      <c r="L17" s="2">
        <v>67.326024548514269</v>
      </c>
      <c r="M17" s="2">
        <v>58.824875925897381</v>
      </c>
    </row>
    <row r="18" spans="1:13">
      <c r="A18" s="2" t="s">
        <v>23</v>
      </c>
      <c r="B18" s="2">
        <v>88.364085753907602</v>
      </c>
      <c r="C18" s="2">
        <v>92.011281343794522</v>
      </c>
      <c r="D18" s="2">
        <v>87.791325560434899</v>
      </c>
      <c r="E18" s="2">
        <v>88.544988741885106</v>
      </c>
      <c r="F18" s="2">
        <v>86.750432520547179</v>
      </c>
      <c r="G18" s="2">
        <v>88.192030672500593</v>
      </c>
      <c r="H18" s="2">
        <v>88.812751476458274</v>
      </c>
      <c r="I18" s="2">
        <v>87.00603421189939</v>
      </c>
      <c r="J18" s="2">
        <v>80.487042279592842</v>
      </c>
      <c r="K18" s="2">
        <v>87.501690613588593</v>
      </c>
      <c r="L18" s="2">
        <v>79.892840358210066</v>
      </c>
      <c r="M18" s="2">
        <v>83.250649079171183</v>
      </c>
    </row>
    <row r="19" spans="1:13">
      <c r="A19" s="2" t="s">
        <v>24</v>
      </c>
      <c r="B19" s="2">
        <v>66.670929183504484</v>
      </c>
      <c r="C19" s="2">
        <v>72.97249395621796</v>
      </c>
      <c r="D19" s="2">
        <v>68.703109712526441</v>
      </c>
      <c r="E19" s="2">
        <v>69.551636137270506</v>
      </c>
      <c r="F19" s="2">
        <v>78.542003989515507</v>
      </c>
      <c r="G19" s="2">
        <v>85.54166396197067</v>
      </c>
      <c r="H19" s="2">
        <v>73.035940478409316</v>
      </c>
      <c r="I19" s="2">
        <v>80.183702560557066</v>
      </c>
      <c r="J19" s="2">
        <v>71.298816790376989</v>
      </c>
      <c r="K19" s="2">
        <v>79.525604332840246</v>
      </c>
      <c r="L19" s="2">
        <v>71.775944504963903</v>
      </c>
      <c r="M19" s="2">
        <v>81.38878849461635</v>
      </c>
    </row>
    <row r="20" spans="1:13">
      <c r="A20" s="2" t="s">
        <v>25</v>
      </c>
      <c r="B20" s="2">
        <v>91.737422194079016</v>
      </c>
      <c r="C20" s="2">
        <v>91.78783763335187</v>
      </c>
      <c r="D20" s="2">
        <v>88.914926045375964</v>
      </c>
      <c r="E20" s="2">
        <v>73.426873567253978</v>
      </c>
      <c r="F20" s="2">
        <v>69.179688513680432</v>
      </c>
      <c r="G20" s="2">
        <v>75.571509123183461</v>
      </c>
      <c r="H20" s="2">
        <v>91.931664481330969</v>
      </c>
      <c r="I20" s="2">
        <v>86.374753746019522</v>
      </c>
      <c r="J20" s="2">
        <v>92.213004474088308</v>
      </c>
      <c r="K20" s="2">
        <v>91.95078822983622</v>
      </c>
      <c r="L20" s="2">
        <v>82.018830691739382</v>
      </c>
      <c r="M20" s="2">
        <v>82.164538792307852</v>
      </c>
    </row>
    <row r="21" spans="1:13">
      <c r="A21" s="2" t="s">
        <v>26</v>
      </c>
      <c r="B21" s="2">
        <v>58.15792914338568</v>
      </c>
      <c r="C21" s="2">
        <v>56.043696164889248</v>
      </c>
      <c r="D21" s="2">
        <v>53.320882279200568</v>
      </c>
      <c r="E21" s="2">
        <v>55.914502866262993</v>
      </c>
      <c r="F21" s="2">
        <v>68.851985460367942</v>
      </c>
      <c r="G21" s="2">
        <v>61.655314699822441</v>
      </c>
      <c r="H21" s="2">
        <v>66.803426086978021</v>
      </c>
      <c r="I21" s="2">
        <v>65.616311218364217</v>
      </c>
      <c r="J21" s="2">
        <v>51.719964680868145</v>
      </c>
      <c r="K21" s="2">
        <v>60.105891679738257</v>
      </c>
      <c r="L21" s="2">
        <v>63.165923583581041</v>
      </c>
      <c r="M21" s="2">
        <v>58.492225991715294</v>
      </c>
    </row>
    <row r="22" spans="1:13">
      <c r="A22" s="2" t="s">
        <v>27</v>
      </c>
      <c r="B22" s="2">
        <v>76.149366629900683</v>
      </c>
      <c r="C22" s="2">
        <v>73.550215095878229</v>
      </c>
      <c r="D22" s="2">
        <v>68.523754026796084</v>
      </c>
      <c r="E22" s="2">
        <v>65.605005046336345</v>
      </c>
      <c r="F22" s="2">
        <v>75.243447168100104</v>
      </c>
      <c r="G22" s="2">
        <v>75.251704423359982</v>
      </c>
      <c r="H22" s="2">
        <v>78.056614539636897</v>
      </c>
      <c r="I22" s="2">
        <v>72.135133976525836</v>
      </c>
      <c r="J22" s="2">
        <v>73.081861781287131</v>
      </c>
      <c r="K22" s="2">
        <v>69.951785107942726</v>
      </c>
      <c r="L22" s="2">
        <v>70.143944786480645</v>
      </c>
      <c r="M22" s="2">
        <v>75.201597039637051</v>
      </c>
    </row>
    <row r="23" spans="1:13">
      <c r="A23" s="2" t="s">
        <v>28</v>
      </c>
      <c r="B23" s="2">
        <v>34.188700840132633</v>
      </c>
      <c r="C23" s="2">
        <v>21.867896442832158</v>
      </c>
      <c r="D23" s="2">
        <v>8.6685697954734682</v>
      </c>
      <c r="E23" s="2">
        <v>8.8367183133325931</v>
      </c>
      <c r="F23" s="2">
        <v>32.665853564298644</v>
      </c>
      <c r="G23" s="2">
        <v>19.020873738303234</v>
      </c>
      <c r="H23" s="2">
        <v>19.359387588147136</v>
      </c>
      <c r="I23" s="2">
        <v>33.80322571868183</v>
      </c>
      <c r="J23" s="2">
        <v>17.846541592857633</v>
      </c>
      <c r="K23" s="2">
        <v>14.978678922025734</v>
      </c>
      <c r="L23" s="2">
        <v>21.433998875458215</v>
      </c>
      <c r="M23" s="2">
        <v>27.015395113383221</v>
      </c>
    </row>
    <row r="24" spans="1:1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>
        <v>100.94990187444547</v>
      </c>
      <c r="C2">
        <v>99.050098125554513</v>
      </c>
      <c r="D2">
        <v>100.0427348940423</v>
      </c>
      <c r="E2">
        <v>97.359398043536672</v>
      </c>
      <c r="F2">
        <v>99.103484732633575</v>
      </c>
      <c r="G2">
        <v>99.779369665191524</v>
      </c>
      <c r="H2">
        <v>102.82912639145533</v>
      </c>
      <c r="I2">
        <v>97.170873608544667</v>
      </c>
      <c r="J2">
        <v>103.48760227982483</v>
      </c>
      <c r="K2">
        <v>98.916220192994729</v>
      </c>
      <c r="L2">
        <v>102.41465845948396</v>
      </c>
      <c r="M2">
        <v>100.92626609075138</v>
      </c>
    </row>
    <row r="3" spans="1:13">
      <c r="A3" t="s">
        <v>8</v>
      </c>
      <c r="B3">
        <v>114.39231778780191</v>
      </c>
      <c r="C3">
        <v>85.607682212198085</v>
      </c>
      <c r="D3">
        <v>34.280299198164677</v>
      </c>
      <c r="E3">
        <v>5.0455489953148858</v>
      </c>
      <c r="F3">
        <v>92.774102425156741</v>
      </c>
      <c r="G3">
        <v>75.614332053301197</v>
      </c>
      <c r="H3">
        <v>91.762773426204461</v>
      </c>
      <c r="I3">
        <v>108.23722657379551</v>
      </c>
      <c r="J3">
        <v>120.71192586304238</v>
      </c>
      <c r="K3">
        <v>79.13569567493515</v>
      </c>
      <c r="L3">
        <v>124.03540760290174</v>
      </c>
      <c r="M3">
        <v>115.32175700009466</v>
      </c>
    </row>
    <row r="4" spans="1:13">
      <c r="A4" t="s">
        <v>9</v>
      </c>
      <c r="B4">
        <v>101.78969244058443</v>
      </c>
      <c r="C4">
        <v>98.210307559415583</v>
      </c>
      <c r="D4">
        <v>100.52890579994506</v>
      </c>
      <c r="E4">
        <v>102.15254895506699</v>
      </c>
      <c r="F4">
        <v>104.3220812273654</v>
      </c>
      <c r="G4">
        <v>104.9220337423187</v>
      </c>
      <c r="H4">
        <v>98.660969065015806</v>
      </c>
      <c r="I4">
        <v>101.33903093498419</v>
      </c>
      <c r="J4">
        <v>102.0375792759806</v>
      </c>
      <c r="K4">
        <v>100.18505790923962</v>
      </c>
      <c r="L4">
        <v>97.936980609423074</v>
      </c>
      <c r="M4">
        <v>96.766761766409829</v>
      </c>
    </row>
    <row r="5" spans="1:13">
      <c r="A5" t="s">
        <v>10</v>
      </c>
      <c r="B5">
        <v>112.93147987888538</v>
      </c>
      <c r="C5">
        <v>87.068520121114616</v>
      </c>
      <c r="D5">
        <v>108.25685183677292</v>
      </c>
      <c r="E5">
        <v>111.05160543492613</v>
      </c>
      <c r="F5">
        <v>95.971625442875379</v>
      </c>
      <c r="G5">
        <v>89.104195505367869</v>
      </c>
      <c r="H5">
        <v>103.86307078955963</v>
      </c>
      <c r="I5">
        <v>96.1369292104404</v>
      </c>
      <c r="J5">
        <v>98.556177902960172</v>
      </c>
      <c r="K5">
        <v>93.902380616454167</v>
      </c>
      <c r="L5">
        <v>75.622364071364771</v>
      </c>
      <c r="M5">
        <v>105.56497784331479</v>
      </c>
    </row>
    <row r="6" spans="1:13">
      <c r="A6" t="s">
        <v>11</v>
      </c>
      <c r="B6">
        <v>97.397651247094331</v>
      </c>
      <c r="C6">
        <v>102.60234875290567</v>
      </c>
      <c r="D6">
        <v>90.170563092328308</v>
      </c>
      <c r="E6">
        <v>102.33982254246646</v>
      </c>
      <c r="F6">
        <v>87.907238096443606</v>
      </c>
      <c r="G6">
        <v>101.40399051610702</v>
      </c>
      <c r="H6">
        <v>98.181215105716305</v>
      </c>
      <c r="I6">
        <v>101.8187848942837</v>
      </c>
      <c r="J6">
        <v>91.19072861117958</v>
      </c>
      <c r="K6">
        <v>104.89854202811688</v>
      </c>
      <c r="L6">
        <v>105.51085465198638</v>
      </c>
      <c r="M6">
        <v>102.36195223377248</v>
      </c>
    </row>
    <row r="7" spans="1:13">
      <c r="A7" t="s">
        <v>12</v>
      </c>
      <c r="B7">
        <v>103.93076944405075</v>
      </c>
      <c r="C7">
        <v>96.069230555949218</v>
      </c>
      <c r="D7">
        <v>92.915652322788077</v>
      </c>
      <c r="E7">
        <v>89.054695526510486</v>
      </c>
      <c r="F7">
        <v>84.168651122439925</v>
      </c>
      <c r="G7">
        <v>85.640334494608311</v>
      </c>
      <c r="H7">
        <v>99.731276074052687</v>
      </c>
      <c r="I7">
        <v>100.2687239259473</v>
      </c>
      <c r="J7">
        <v>99.182321985453186</v>
      </c>
      <c r="K7">
        <v>106.66156484321435</v>
      </c>
      <c r="L7">
        <v>92.036945881568755</v>
      </c>
      <c r="M7">
        <v>96.439620060349668</v>
      </c>
    </row>
    <row r="8" spans="1:13">
      <c r="A8" t="s">
        <v>13</v>
      </c>
      <c r="B8">
        <v>98.49200272219494</v>
      </c>
      <c r="C8">
        <v>101.50799727780505</v>
      </c>
      <c r="D8">
        <v>89.453440893364245</v>
      </c>
      <c r="E8">
        <v>86.963505789816409</v>
      </c>
      <c r="F8">
        <v>94.868340161133389</v>
      </c>
      <c r="G8">
        <v>97.168559985705528</v>
      </c>
      <c r="H8">
        <v>106.74381665059016</v>
      </c>
      <c r="I8">
        <v>93.25618334940981</v>
      </c>
      <c r="J8">
        <v>91.682624742731122</v>
      </c>
      <c r="K8">
        <v>100.8615238817016</v>
      </c>
      <c r="L8">
        <v>98.363436785002307</v>
      </c>
      <c r="M8">
        <v>91.778511833067029</v>
      </c>
    </row>
    <row r="9" spans="1:13">
      <c r="A9" t="s">
        <v>14</v>
      </c>
      <c r="B9">
        <v>97.934451241574408</v>
      </c>
      <c r="C9">
        <v>102.06554875842559</v>
      </c>
      <c r="D9">
        <v>102.72688821748895</v>
      </c>
      <c r="E9">
        <v>97.897903988937756</v>
      </c>
      <c r="F9">
        <v>98.753672328650154</v>
      </c>
      <c r="G9">
        <v>100.08991810598165</v>
      </c>
      <c r="H9">
        <v>100.57125730317782</v>
      </c>
      <c r="I9">
        <v>99.428742696822184</v>
      </c>
      <c r="J9">
        <v>101.60062225767881</v>
      </c>
      <c r="K9">
        <v>105.53694749459939</v>
      </c>
      <c r="L9">
        <v>103.4207030574869</v>
      </c>
      <c r="M9">
        <v>104.17451738529823</v>
      </c>
    </row>
    <row r="10" spans="1:13">
      <c r="A10" t="s">
        <v>15</v>
      </c>
      <c r="B10">
        <v>101.04176937728245</v>
      </c>
      <c r="C10">
        <v>98.958230622717551</v>
      </c>
      <c r="D10">
        <v>100.65573276763666</v>
      </c>
      <c r="E10">
        <v>98.250811809188889</v>
      </c>
      <c r="F10">
        <v>102.47103572566223</v>
      </c>
      <c r="G10">
        <v>100.43143727551153</v>
      </c>
      <c r="H10">
        <v>100.67158078427283</v>
      </c>
      <c r="I10">
        <v>99.328419215727152</v>
      </c>
      <c r="J10">
        <v>97.771772424145851</v>
      </c>
      <c r="K10">
        <v>101.1025731710278</v>
      </c>
      <c r="L10">
        <v>96.960147747033488</v>
      </c>
      <c r="M10">
        <v>97.506085407650446</v>
      </c>
    </row>
    <row r="11" spans="1:13">
      <c r="A11" t="s">
        <v>16</v>
      </c>
      <c r="B11">
        <v>100.17511235417275</v>
      </c>
      <c r="C11">
        <v>99.824887645827246</v>
      </c>
      <c r="D11">
        <v>92.188578430309306</v>
      </c>
      <c r="E11">
        <v>90.629422894087512</v>
      </c>
      <c r="F11">
        <v>102.65957046063359</v>
      </c>
      <c r="G11">
        <v>99.491908362158725</v>
      </c>
      <c r="H11">
        <v>100.93113854738706</v>
      </c>
      <c r="I11">
        <v>99.068861452612936</v>
      </c>
      <c r="J11">
        <v>98.400541573885647</v>
      </c>
      <c r="K11">
        <v>101.77851255552869</v>
      </c>
      <c r="L11">
        <v>101.65826552738983</v>
      </c>
      <c r="M11">
        <v>99.634192610525389</v>
      </c>
    </row>
    <row r="12" spans="1:13">
      <c r="A12" t="s">
        <v>17</v>
      </c>
      <c r="B12">
        <v>98.312783000617912</v>
      </c>
      <c r="C12">
        <v>101.68721699938206</v>
      </c>
      <c r="D12">
        <v>100.92842620349495</v>
      </c>
      <c r="E12">
        <v>96.87169407798487</v>
      </c>
      <c r="F12">
        <v>101.57872686049562</v>
      </c>
      <c r="G12">
        <v>105.23254271237856</v>
      </c>
      <c r="H12">
        <v>101.80482001070229</v>
      </c>
      <c r="I12">
        <v>98.195179989297699</v>
      </c>
      <c r="J12">
        <v>101.68591992521706</v>
      </c>
      <c r="K12">
        <v>100.10976050966883</v>
      </c>
      <c r="L12">
        <v>87.512122235255347</v>
      </c>
      <c r="M12">
        <v>95.98069933570487</v>
      </c>
    </row>
    <row r="13" spans="1:13">
      <c r="A13" t="s">
        <v>18</v>
      </c>
      <c r="B13">
        <v>94.695293731521645</v>
      </c>
      <c r="C13">
        <v>105.30470626847836</v>
      </c>
      <c r="D13">
        <v>103.23125852926792</v>
      </c>
      <c r="E13">
        <v>112.16741328557416</v>
      </c>
      <c r="F13">
        <v>90.524464033564399</v>
      </c>
      <c r="G13">
        <v>84.408558294914783</v>
      </c>
      <c r="H13">
        <v>100.27415783379162</v>
      </c>
      <c r="I13">
        <v>99.72584216620838</v>
      </c>
      <c r="J13">
        <v>97.551542395880446</v>
      </c>
      <c r="K13">
        <v>89.996762401328382</v>
      </c>
      <c r="L13">
        <v>97.51459643583965</v>
      </c>
      <c r="M13">
        <v>92.516230707598552</v>
      </c>
    </row>
    <row r="14" spans="1:13">
      <c r="A14" t="s">
        <v>19</v>
      </c>
      <c r="B14">
        <v>99.861205382649814</v>
      </c>
      <c r="C14">
        <v>100.1387946173502</v>
      </c>
      <c r="D14">
        <v>100.9009573328144</v>
      </c>
      <c r="E14">
        <v>98.467313635688129</v>
      </c>
      <c r="F14">
        <v>100.52030385094599</v>
      </c>
      <c r="G14">
        <v>90.549908159650585</v>
      </c>
      <c r="H14">
        <v>99.421408890635533</v>
      </c>
      <c r="I14">
        <v>100.57859110936448</v>
      </c>
      <c r="J14">
        <v>96.917148080814997</v>
      </c>
      <c r="K14">
        <v>99.227300551124429</v>
      </c>
      <c r="L14">
        <v>100.85493316441952</v>
      </c>
      <c r="M14">
        <v>101.26617740716415</v>
      </c>
    </row>
    <row r="15" spans="1:13">
      <c r="A15" t="s">
        <v>20</v>
      </c>
      <c r="B15">
        <v>100.53820575620335</v>
      </c>
      <c r="C15">
        <v>99.461794243796646</v>
      </c>
      <c r="D15">
        <v>116.00573799931861</v>
      </c>
      <c r="E15">
        <v>96.277222414420393</v>
      </c>
      <c r="F15">
        <v>107.09348772228233</v>
      </c>
      <c r="G15">
        <v>112.01186908182723</v>
      </c>
      <c r="H15">
        <v>96.524838430942694</v>
      </c>
      <c r="I15">
        <v>103.47516156905729</v>
      </c>
      <c r="J15">
        <v>84.155300571664412</v>
      </c>
      <c r="K15">
        <v>121.12541033578003</v>
      </c>
      <c r="L15">
        <v>96.170668036661311</v>
      </c>
      <c r="M15">
        <v>70.10984354635869</v>
      </c>
    </row>
    <row r="16" spans="1:13">
      <c r="A16" t="s">
        <v>21</v>
      </c>
      <c r="B16">
        <v>99.066409119956347</v>
      </c>
      <c r="C16">
        <v>100.93359088004368</v>
      </c>
      <c r="D16">
        <v>108.57982583267426</v>
      </c>
      <c r="E16">
        <v>95.734421293107786</v>
      </c>
      <c r="F16">
        <v>90.179046650332154</v>
      </c>
      <c r="G16">
        <v>93.94274713335065</v>
      </c>
      <c r="H16">
        <v>106.25815143933295</v>
      </c>
      <c r="I16">
        <v>93.741848560667037</v>
      </c>
      <c r="J16">
        <v>91.794963034306633</v>
      </c>
      <c r="K16">
        <v>96.299786591734545</v>
      </c>
      <c r="L16">
        <v>103.2920977153312</v>
      </c>
      <c r="M16">
        <v>108.04765115271498</v>
      </c>
    </row>
    <row r="17" spans="1:13">
      <c r="A17" t="s">
        <v>22</v>
      </c>
      <c r="B17">
        <v>106.8643947938682</v>
      </c>
      <c r="C17">
        <v>93.135605206131814</v>
      </c>
      <c r="D17">
        <v>88.499918400331836</v>
      </c>
      <c r="E17">
        <v>82.071919646163039</v>
      </c>
      <c r="F17">
        <v>109.02454784208011</v>
      </c>
      <c r="G17">
        <v>93.129379353036086</v>
      </c>
      <c r="H17">
        <v>112.8485852811048</v>
      </c>
      <c r="I17">
        <v>87.151414718895197</v>
      </c>
      <c r="J17">
        <v>92.884703189785924</v>
      </c>
      <c r="K17">
        <v>99.477207590286213</v>
      </c>
      <c r="L17">
        <v>104.2347961584907</v>
      </c>
      <c r="M17">
        <v>91.073236423844818</v>
      </c>
    </row>
    <row r="18" spans="1:13">
      <c r="A18" t="s">
        <v>23</v>
      </c>
      <c r="B18">
        <v>97.977996858123447</v>
      </c>
      <c r="C18">
        <v>102.02200314187658</v>
      </c>
      <c r="D18">
        <v>97.342921013024863</v>
      </c>
      <c r="E18">
        <v>98.178581883549356</v>
      </c>
      <c r="F18">
        <v>96.188780005152196</v>
      </c>
      <c r="G18">
        <v>97.787222381347107</v>
      </c>
      <c r="H18">
        <v>101.02760194679159</v>
      </c>
      <c r="I18">
        <v>98.972398053208423</v>
      </c>
      <c r="J18">
        <v>91.556817395221643</v>
      </c>
      <c r="K18">
        <v>99.536224495017407</v>
      </c>
      <c r="L18">
        <v>90.880891988210792</v>
      </c>
      <c r="M18">
        <v>94.700516504231388</v>
      </c>
    </row>
    <row r="19" spans="1:13">
      <c r="A19" t="s">
        <v>24</v>
      </c>
      <c r="B19">
        <v>95.487388785644171</v>
      </c>
      <c r="C19">
        <v>104.51261121435583</v>
      </c>
      <c r="D19">
        <v>98.397916876879265</v>
      </c>
      <c r="E19">
        <v>99.613192764086733</v>
      </c>
      <c r="F19">
        <v>112.489370746704</v>
      </c>
      <c r="G19">
        <v>122.51441856503416</v>
      </c>
      <c r="H19">
        <v>95.334957097942109</v>
      </c>
      <c r="I19">
        <v>104.66504290205791</v>
      </c>
      <c r="J19">
        <v>93.067462338682617</v>
      </c>
      <c r="K19">
        <v>103.80601697736043</v>
      </c>
      <c r="L19">
        <v>93.690264617977277</v>
      </c>
      <c r="M19">
        <v>106.23806044753385</v>
      </c>
    </row>
    <row r="20" spans="1:13">
      <c r="A20" t="s">
        <v>25</v>
      </c>
      <c r="B20">
        <v>99.972529427654663</v>
      </c>
      <c r="C20">
        <v>100.02747057234532</v>
      </c>
      <c r="D20">
        <v>96.896662758012511</v>
      </c>
      <c r="E20">
        <v>80.018275017071105</v>
      </c>
      <c r="F20">
        <v>75.389827622344967</v>
      </c>
      <c r="G20">
        <v>82.355430739336342</v>
      </c>
      <c r="H20">
        <v>103.11649507098846</v>
      </c>
      <c r="I20">
        <v>96.883504929011536</v>
      </c>
      <c r="J20">
        <v>103.43206418572287</v>
      </c>
      <c r="K20">
        <v>103.13794550299799</v>
      </c>
      <c r="L20">
        <v>91.997620172214852</v>
      </c>
      <c r="M20">
        <v>92.161055792779749</v>
      </c>
    </row>
    <row r="21" spans="1:13">
      <c r="A21" t="s">
        <v>26</v>
      </c>
      <c r="B21">
        <v>101.85131601480215</v>
      </c>
      <c r="C21">
        <v>98.148683985197863</v>
      </c>
      <c r="D21">
        <v>93.380251174651178</v>
      </c>
      <c r="E21">
        <v>97.922429239212391</v>
      </c>
      <c r="F21">
        <v>120.57969450874181</v>
      </c>
      <c r="G21">
        <v>107.97624733166553</v>
      </c>
      <c r="H21">
        <v>100.89647879747449</v>
      </c>
      <c r="I21">
        <v>99.103521202525513</v>
      </c>
      <c r="J21">
        <v>78.115189975960774</v>
      </c>
      <c r="K21">
        <v>90.780865304304442</v>
      </c>
      <c r="L21">
        <v>95.402581018460793</v>
      </c>
      <c r="M21">
        <v>88.343667163211521</v>
      </c>
    </row>
    <row r="22" spans="1:13">
      <c r="A22" t="s">
        <v>27</v>
      </c>
      <c r="B22">
        <v>101.73624502090034</v>
      </c>
      <c r="C22">
        <v>98.263754979099687</v>
      </c>
      <c r="D22">
        <v>91.548357365912409</v>
      </c>
      <c r="E22">
        <v>87.648882234704189</v>
      </c>
      <c r="F22">
        <v>100.52592839695672</v>
      </c>
      <c r="G22">
        <v>100.53696016493454</v>
      </c>
      <c r="H22">
        <v>103.94261377313536</v>
      </c>
      <c r="I22">
        <v>96.057386226864637</v>
      </c>
      <c r="J22">
        <v>97.318078394196874</v>
      </c>
      <c r="K22">
        <v>93.149971019100207</v>
      </c>
      <c r="L22">
        <v>93.405856819001173</v>
      </c>
      <c r="M22">
        <v>100.14078374158393</v>
      </c>
    </row>
    <row r="23" spans="1:13">
      <c r="A23" t="s">
        <v>28</v>
      </c>
      <c r="B23">
        <v>121.97922277570116</v>
      </c>
      <c r="C23">
        <v>78.02077722429884</v>
      </c>
      <c r="D23">
        <v>30.927920050929622</v>
      </c>
      <c r="E23">
        <v>31.527844149106105</v>
      </c>
      <c r="F23">
        <v>116.54597370370739</v>
      </c>
      <c r="G23">
        <v>67.863105005424742</v>
      </c>
      <c r="H23">
        <v>72.830834994563133</v>
      </c>
      <c r="I23">
        <v>127.16916500543685</v>
      </c>
      <c r="J23">
        <v>67.13944436800351</v>
      </c>
      <c r="K23">
        <v>56.350423691837804</v>
      </c>
      <c r="L23">
        <v>80.635610411969438</v>
      </c>
      <c r="M23">
        <v>101.6330591480271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/>
  </sheetViews>
  <sheetFormatPr baseColWidth="10" defaultColWidth="8.83203125" defaultRowHeight="14" x14ac:dyDescent="0"/>
  <cols>
    <col min="1" max="1" width="7.5" bestFit="1" customWidth="1"/>
    <col min="2" max="13" width="12" bestFit="1" customWidth="1"/>
  </cols>
  <sheetData>
    <row r="1" spans="1:13">
      <c r="A1" t="s">
        <v>0</v>
      </c>
      <c r="B1" t="s">
        <v>1</v>
      </c>
      <c r="D1" t="s">
        <v>2</v>
      </c>
      <c r="F1" t="s">
        <v>3</v>
      </c>
      <c r="H1" t="s">
        <v>4</v>
      </c>
      <c r="J1" t="s">
        <v>5</v>
      </c>
      <c r="L1" t="s">
        <v>6</v>
      </c>
    </row>
    <row r="2" spans="1:13">
      <c r="A2" t="s">
        <v>7</v>
      </c>
      <c r="B2" s="1">
        <v>107.77005689813602</v>
      </c>
      <c r="C2" s="2">
        <v>92.229943101863995</v>
      </c>
      <c r="D2" s="2">
        <v>84.233044236160254</v>
      </c>
      <c r="E2" s="2">
        <v>88.372431438660939</v>
      </c>
      <c r="F2" s="2">
        <v>78.068977902191463</v>
      </c>
      <c r="G2" s="2">
        <v>72.382214801355516</v>
      </c>
      <c r="H2" s="2">
        <v>103.26863056273483</v>
      </c>
      <c r="I2" s="2">
        <v>96.731369437265158</v>
      </c>
      <c r="J2" s="2">
        <v>110.69614876994309</v>
      </c>
      <c r="K2" s="2">
        <v>96.051654348165727</v>
      </c>
      <c r="L2" s="2">
        <v>119.7995346747919</v>
      </c>
      <c r="M2" s="2">
        <v>101.44965444805869</v>
      </c>
    </row>
    <row r="3" spans="1:13">
      <c r="A3" t="s">
        <v>8</v>
      </c>
      <c r="B3" s="1">
        <v>113.61762045370359</v>
      </c>
      <c r="C3" s="2">
        <v>86.38237954629642</v>
      </c>
      <c r="D3" s="2">
        <v>44.269588462755664</v>
      </c>
      <c r="E3" s="2">
        <v>35.395858188314179</v>
      </c>
      <c r="F3" s="2">
        <v>87.270597059045954</v>
      </c>
      <c r="G3" s="2">
        <v>74.786335564040087</v>
      </c>
      <c r="H3" s="2">
        <v>86.650813142708003</v>
      </c>
      <c r="I3" s="2">
        <v>113.34918685729198</v>
      </c>
      <c r="J3" s="2">
        <v>127.17521158100439</v>
      </c>
      <c r="K3" s="2">
        <v>87.482468475263715</v>
      </c>
      <c r="L3" s="2">
        <v>110.25616430793652</v>
      </c>
      <c r="M3" s="2">
        <v>110.23121264784452</v>
      </c>
    </row>
    <row r="4" spans="1:13">
      <c r="A4" t="s">
        <v>9</v>
      </c>
      <c r="B4" s="1">
        <v>108.49617078532235</v>
      </c>
      <c r="C4" s="2">
        <v>91.503829214677637</v>
      </c>
      <c r="D4" s="2">
        <v>67.042623158404268</v>
      </c>
      <c r="E4" s="2">
        <v>63.827903860261699</v>
      </c>
      <c r="F4" s="2">
        <v>77.124092369878923</v>
      </c>
      <c r="G4" s="2">
        <v>108.23981750223938</v>
      </c>
      <c r="H4" s="2">
        <v>94.076546389850108</v>
      </c>
      <c r="I4" s="2">
        <v>105.92345361014991</v>
      </c>
      <c r="J4" s="2">
        <v>111.12787371206431</v>
      </c>
      <c r="K4" s="2">
        <v>115.46459303389223</v>
      </c>
      <c r="L4" s="2">
        <v>79.128221733881247</v>
      </c>
      <c r="M4" s="2">
        <v>98.879171432223728</v>
      </c>
    </row>
    <row r="5" spans="1:13">
      <c r="A5" t="s">
        <v>10</v>
      </c>
      <c r="B5" s="1">
        <v>113.44039526579415</v>
      </c>
      <c r="C5" s="2">
        <v>86.559604734205848</v>
      </c>
      <c r="D5" s="2">
        <v>120.78322420036265</v>
      </c>
      <c r="E5" s="2">
        <v>122.24336179393579</v>
      </c>
      <c r="F5" s="2">
        <v>122.81112753077558</v>
      </c>
      <c r="G5" s="2">
        <v>90.993942117331969</v>
      </c>
      <c r="H5" s="2">
        <v>106.83419394530034</v>
      </c>
      <c r="I5" s="2">
        <v>93.165806054699658</v>
      </c>
      <c r="J5" s="2">
        <v>95.544872964824393</v>
      </c>
      <c r="K5" s="2">
        <v>80.464432382765665</v>
      </c>
      <c r="L5" s="2">
        <v>59.742357765524829</v>
      </c>
      <c r="M5" s="2">
        <v>86.48180480903757</v>
      </c>
    </row>
    <row r="6" spans="1:13">
      <c r="A6" t="s">
        <v>11</v>
      </c>
      <c r="B6" s="1">
        <v>105.64777727030427</v>
      </c>
      <c r="C6" s="2">
        <v>94.352222729695725</v>
      </c>
      <c r="D6" s="2">
        <v>103.42357473399512</v>
      </c>
      <c r="E6" s="2">
        <v>110.22257946356885</v>
      </c>
      <c r="F6" s="2">
        <v>97.476374695022315</v>
      </c>
      <c r="G6" s="2">
        <v>125.0461632430729</v>
      </c>
      <c r="H6" s="2">
        <v>102.81632168739691</v>
      </c>
      <c r="I6" s="2">
        <v>97.183678312603092</v>
      </c>
      <c r="J6" s="2">
        <v>94.152811347966718</v>
      </c>
      <c r="K6" s="2">
        <v>131.38252810780739</v>
      </c>
      <c r="L6" s="2">
        <v>118.18316809792557</v>
      </c>
      <c r="M6" s="2">
        <v>123.0999423905135</v>
      </c>
    </row>
    <row r="7" spans="1:13">
      <c r="A7" t="s">
        <v>12</v>
      </c>
      <c r="B7" s="1">
        <v>111.23183708364145</v>
      </c>
      <c r="C7" s="2">
        <v>88.768162916358548</v>
      </c>
      <c r="D7" s="2">
        <v>78.261441068779646</v>
      </c>
      <c r="E7" s="2">
        <v>60.44479375274576</v>
      </c>
      <c r="F7" s="2">
        <v>56.612809517105617</v>
      </c>
      <c r="G7" s="2">
        <v>52.029918677820135</v>
      </c>
      <c r="H7" s="2">
        <v>103.88154998190586</v>
      </c>
      <c r="I7" s="2">
        <v>96.118450018094151</v>
      </c>
      <c r="J7" s="2">
        <v>99.323712720505966</v>
      </c>
      <c r="K7" s="2">
        <v>110.29006807914431</v>
      </c>
      <c r="L7" s="2">
        <v>73.806477546635392</v>
      </c>
      <c r="M7" s="2">
        <v>94.094631414009726</v>
      </c>
    </row>
    <row r="8" spans="1:13">
      <c r="A8" t="s">
        <v>13</v>
      </c>
      <c r="B8" s="1">
        <v>109.84191612925885</v>
      </c>
      <c r="C8" s="2">
        <v>90.158083870741123</v>
      </c>
      <c r="D8" s="2">
        <v>73.18236584082058</v>
      </c>
      <c r="E8" s="2">
        <v>60.059515427735192</v>
      </c>
      <c r="F8" s="2">
        <v>57.444588063437017</v>
      </c>
      <c r="G8" s="2">
        <v>66.434053111813526</v>
      </c>
      <c r="H8" s="2">
        <v>121.90414695399876</v>
      </c>
      <c r="I8" s="2">
        <v>78.095853046001238</v>
      </c>
      <c r="J8" s="2">
        <v>89.499591328435031</v>
      </c>
      <c r="K8" s="2">
        <v>91.458717156177443</v>
      </c>
      <c r="L8" s="2">
        <v>85.888171631959651</v>
      </c>
      <c r="M8" s="2">
        <v>71.802350145568298</v>
      </c>
    </row>
    <row r="9" spans="1:13">
      <c r="A9" t="s">
        <v>14</v>
      </c>
      <c r="B9" s="1">
        <v>105.84160573500014</v>
      </c>
      <c r="C9" s="2">
        <v>94.158394264999856</v>
      </c>
      <c r="D9" s="2">
        <v>120.21393940070622</v>
      </c>
      <c r="E9" s="2">
        <v>101.48907303481244</v>
      </c>
      <c r="F9" s="2">
        <v>85.453322876099818</v>
      </c>
      <c r="G9" s="2">
        <v>108.43501074956924</v>
      </c>
      <c r="H9" s="2">
        <v>101.10976127489938</v>
      </c>
      <c r="I9" s="2">
        <v>98.890238725100616</v>
      </c>
      <c r="J9" s="2">
        <v>105.41282488625156</v>
      </c>
      <c r="K9" s="2">
        <v>104.8442659702218</v>
      </c>
      <c r="L9" s="2">
        <v>105.36008126580137</v>
      </c>
      <c r="M9" s="2">
        <v>95.986523745869221</v>
      </c>
    </row>
    <row r="10" spans="1:13">
      <c r="A10" t="s">
        <v>15</v>
      </c>
      <c r="B10" s="1">
        <v>106.64670521920601</v>
      </c>
      <c r="C10" s="2">
        <v>93.353294780793988</v>
      </c>
      <c r="D10" s="2">
        <v>105.3320325132235</v>
      </c>
      <c r="E10" s="2">
        <v>92.648168934719507</v>
      </c>
      <c r="F10" s="2">
        <v>80.036008790256176</v>
      </c>
      <c r="G10" s="2">
        <v>85.835272889839743</v>
      </c>
      <c r="H10" s="2">
        <v>108.85429931312156</v>
      </c>
      <c r="I10" s="2">
        <v>91.145700686878442</v>
      </c>
      <c r="J10" s="2">
        <v>79.838570205160067</v>
      </c>
      <c r="K10" s="2">
        <v>98.647701885936371</v>
      </c>
      <c r="L10" s="2">
        <v>75.229076912121002</v>
      </c>
      <c r="M10" s="2">
        <v>82.955695742952173</v>
      </c>
    </row>
    <row r="11" spans="1:13">
      <c r="A11" t="s">
        <v>16</v>
      </c>
      <c r="B11" s="1">
        <v>107.19209104595399</v>
      </c>
      <c r="C11" s="2">
        <v>92.807908954046042</v>
      </c>
      <c r="D11" s="2">
        <v>78.953464370276947</v>
      </c>
      <c r="E11" s="2">
        <v>93.367346670529002</v>
      </c>
      <c r="F11" s="2">
        <v>113.53027966017054</v>
      </c>
      <c r="G11" s="2">
        <v>94.862085133914817</v>
      </c>
      <c r="H11" s="2">
        <v>108.47545305374265</v>
      </c>
      <c r="I11" s="2">
        <v>91.52454694625736</v>
      </c>
      <c r="J11" s="2">
        <v>98.350711213693955</v>
      </c>
      <c r="K11" s="2">
        <v>105.64539045981311</v>
      </c>
      <c r="L11" s="2">
        <v>106.52129350484078</v>
      </c>
      <c r="M11" s="2">
        <v>110.23825565746937</v>
      </c>
    </row>
    <row r="12" spans="1:13">
      <c r="A12" t="s">
        <v>17</v>
      </c>
      <c r="B12" s="1">
        <v>99.975587906915436</v>
      </c>
      <c r="C12" s="2">
        <v>100.02441209308458</v>
      </c>
      <c r="D12" s="2">
        <v>99.638551951487287</v>
      </c>
      <c r="E12" s="2">
        <v>87.353503605996806</v>
      </c>
      <c r="F12" s="2">
        <v>133.871160252089</v>
      </c>
      <c r="G12" s="2">
        <v>152.27594835612578</v>
      </c>
      <c r="H12" s="2">
        <v>101.40445966814329</v>
      </c>
      <c r="I12" s="2">
        <v>98.595540331856697</v>
      </c>
      <c r="J12" s="2">
        <v>120.24568795571786</v>
      </c>
      <c r="K12" s="2">
        <v>115.17806511157485</v>
      </c>
      <c r="L12" s="2">
        <v>68.281142291938309</v>
      </c>
      <c r="M12" s="2">
        <v>97.341264155043902</v>
      </c>
    </row>
    <row r="13" spans="1:13">
      <c r="A13" t="s">
        <v>18</v>
      </c>
      <c r="B13" s="1">
        <v>79.586513622533815</v>
      </c>
      <c r="C13" s="2">
        <v>120.4134863774662</v>
      </c>
      <c r="D13" s="2">
        <v>86.377672087465015</v>
      </c>
      <c r="E13" s="2">
        <v>88.939603874138626</v>
      </c>
      <c r="F13" s="2">
        <v>87.760782547984888</v>
      </c>
      <c r="G13" s="2">
        <v>79.988038132388041</v>
      </c>
      <c r="H13" s="2">
        <v>96.399781001347918</v>
      </c>
      <c r="I13" s="2">
        <v>103.60021899865207</v>
      </c>
      <c r="J13" s="2">
        <v>98.361420763512271</v>
      </c>
      <c r="K13" s="2">
        <v>82.565905164113843</v>
      </c>
      <c r="L13" s="2">
        <v>89.430209066066197</v>
      </c>
      <c r="M13" s="2">
        <v>83.070552367135946</v>
      </c>
    </row>
    <row r="14" spans="1:13">
      <c r="A14" t="s">
        <v>19</v>
      </c>
      <c r="B14" s="1">
        <v>101.05513556720734</v>
      </c>
      <c r="C14" s="2">
        <v>98.944864432792656</v>
      </c>
      <c r="D14" s="2">
        <v>140.83408705366602</v>
      </c>
      <c r="E14" s="2">
        <v>132.47196420763427</v>
      </c>
      <c r="F14" s="2">
        <v>121.37085162197921</v>
      </c>
      <c r="G14" s="2">
        <v>136.22037921950923</v>
      </c>
      <c r="H14" s="2">
        <v>109.63190939251328</v>
      </c>
      <c r="I14" s="2">
        <v>90.368090607486721</v>
      </c>
      <c r="J14" s="2">
        <v>69.414368386458747</v>
      </c>
      <c r="K14" s="2">
        <v>62.926940821946722</v>
      </c>
      <c r="L14" s="2">
        <v>71.328699334081634</v>
      </c>
      <c r="M14" s="2">
        <v>52.857407175896853</v>
      </c>
    </row>
    <row r="15" spans="1:13">
      <c r="A15" t="s">
        <v>20</v>
      </c>
      <c r="B15" s="1">
        <v>105.54121784107627</v>
      </c>
      <c r="C15" s="2">
        <v>94.458782158923754</v>
      </c>
      <c r="D15" s="2">
        <v>152.2871636751</v>
      </c>
      <c r="E15" s="2">
        <v>78.116658754125098</v>
      </c>
      <c r="F15" s="2">
        <v>110.92917686234124</v>
      </c>
      <c r="G15" s="2">
        <v>87.02175268606905</v>
      </c>
      <c r="H15" s="2">
        <v>102.20518527648127</v>
      </c>
      <c r="I15" s="2">
        <v>97.794814723518741</v>
      </c>
      <c r="J15" s="2">
        <v>114.79047284725068</v>
      </c>
      <c r="K15" s="2">
        <v>118.69294341861553</v>
      </c>
      <c r="L15" s="2">
        <v>97.284560218395953</v>
      </c>
      <c r="M15" s="2">
        <v>72.592212334934345</v>
      </c>
    </row>
    <row r="16" spans="1:13">
      <c r="A16" t="s">
        <v>21</v>
      </c>
      <c r="B16" s="1">
        <v>105.08184983542819</v>
      </c>
      <c r="C16" s="2">
        <v>94.918150164571813</v>
      </c>
      <c r="D16" s="2">
        <v>167.05748790171867</v>
      </c>
      <c r="E16" s="2">
        <v>105.98132797048218</v>
      </c>
      <c r="F16" s="2">
        <v>89.351471244925165</v>
      </c>
      <c r="G16" s="2">
        <v>97.71960254326514</v>
      </c>
      <c r="H16" s="2">
        <v>115.18748870375138</v>
      </c>
      <c r="I16" s="2">
        <v>84.81251129624863</v>
      </c>
      <c r="J16" s="2">
        <v>105.30077296890303</v>
      </c>
      <c r="K16" s="2">
        <v>108.2650137668722</v>
      </c>
      <c r="L16" s="2">
        <v>107.16608567796081</v>
      </c>
      <c r="M16" s="2">
        <v>131.10864554651889</v>
      </c>
    </row>
    <row r="17" spans="1:13">
      <c r="A17" t="s">
        <v>22</v>
      </c>
      <c r="B17" s="1">
        <v>98.937636323782087</v>
      </c>
      <c r="C17" s="2">
        <v>101.0623636762179</v>
      </c>
      <c r="D17" s="2">
        <v>101.20657141221754</v>
      </c>
      <c r="E17" s="2">
        <v>80.953921518037063</v>
      </c>
      <c r="F17" s="2">
        <v>103.24127808420046</v>
      </c>
      <c r="G17" s="2">
        <v>73.588197983665864</v>
      </c>
      <c r="H17" s="2">
        <v>110.68244640281526</v>
      </c>
      <c r="I17" s="2">
        <v>89.317553597184741</v>
      </c>
      <c r="J17" s="2">
        <v>94.251297448950083</v>
      </c>
      <c r="K17" s="2">
        <v>95.837757087304453</v>
      </c>
      <c r="L17" s="2">
        <v>101.03045680949744</v>
      </c>
      <c r="M17" s="2">
        <v>105.19719680417089</v>
      </c>
    </row>
    <row r="18" spans="1:13">
      <c r="A18" t="s">
        <v>23</v>
      </c>
      <c r="B18" s="1">
        <v>100.78662321414366</v>
      </c>
      <c r="C18" s="2">
        <v>99.21337678585634</v>
      </c>
      <c r="D18" s="2">
        <v>85.671434148777522</v>
      </c>
      <c r="E18" s="2">
        <v>74.314314711077614</v>
      </c>
      <c r="F18" s="2">
        <v>59.39525638310144</v>
      </c>
      <c r="G18" s="2">
        <v>73.283910939544057</v>
      </c>
      <c r="H18" s="2">
        <v>100.86852770082507</v>
      </c>
      <c r="I18" s="2">
        <v>99.131472299174945</v>
      </c>
      <c r="J18" s="2">
        <v>74.977023513742211</v>
      </c>
      <c r="K18" s="2">
        <v>95.968895927904157</v>
      </c>
      <c r="L18" s="2">
        <v>66.548829236700342</v>
      </c>
      <c r="M18" s="2">
        <v>90.124747876331767</v>
      </c>
    </row>
    <row r="19" spans="1:13">
      <c r="A19" t="s">
        <v>24</v>
      </c>
      <c r="B19" s="1">
        <v>110.22765490837781</v>
      </c>
      <c r="C19" s="2">
        <v>89.772345091622185</v>
      </c>
      <c r="D19" s="2">
        <v>103.50092983292166</v>
      </c>
      <c r="E19" s="2">
        <v>91.664693486056123</v>
      </c>
      <c r="F19" s="2">
        <v>114.71840205117205</v>
      </c>
      <c r="G19" s="2">
        <v>125.45851824511604</v>
      </c>
      <c r="H19" s="2">
        <v>89.727761604850258</v>
      </c>
      <c r="I19" s="2">
        <v>110.27223839514974</v>
      </c>
      <c r="J19" s="2">
        <v>85.530386979371286</v>
      </c>
      <c r="K19" s="2">
        <v>102.04309991537413</v>
      </c>
      <c r="L19" s="2">
        <v>85.29605941481914</v>
      </c>
      <c r="M19" s="2">
        <v>104.06285172860889</v>
      </c>
    </row>
    <row r="20" spans="1:13">
      <c r="A20" t="s">
        <v>25</v>
      </c>
      <c r="B20" s="1">
        <v>102.69264936956073</v>
      </c>
      <c r="C20" s="2">
        <v>97.307350630439245</v>
      </c>
      <c r="D20" s="2">
        <v>87.046477816691066</v>
      </c>
      <c r="E20" s="2">
        <v>49.914693137563674</v>
      </c>
      <c r="F20" s="2">
        <v>72.173170616990163</v>
      </c>
      <c r="G20" s="2">
        <v>75.239236237824485</v>
      </c>
      <c r="H20" s="2">
        <v>118.32115944271983</v>
      </c>
      <c r="I20" s="2">
        <v>81.678840557280154</v>
      </c>
      <c r="J20" s="2">
        <v>127.69892836613633</v>
      </c>
      <c r="K20" s="2">
        <v>107.34896107092978</v>
      </c>
      <c r="L20" s="2">
        <v>116.30830301650295</v>
      </c>
      <c r="M20" s="2">
        <v>74.855122383445419</v>
      </c>
    </row>
    <row r="21" spans="1:13">
      <c r="A21" t="s">
        <v>26</v>
      </c>
      <c r="B21" s="1">
        <v>107.52839494205521</v>
      </c>
      <c r="C21" s="2">
        <v>92.471605057944799</v>
      </c>
      <c r="D21" s="2">
        <v>98.821217856073744</v>
      </c>
      <c r="E21" s="2">
        <v>89.588591086948199</v>
      </c>
      <c r="F21" s="2">
        <v>107.55050924466251</v>
      </c>
      <c r="G21" s="2">
        <v>94.798601745501784</v>
      </c>
      <c r="H21" s="2">
        <v>90.721844986627204</v>
      </c>
      <c r="I21" s="2">
        <v>109.27815501337281</v>
      </c>
      <c r="J21" s="2">
        <v>83.77052775806294</v>
      </c>
      <c r="K21" s="2">
        <v>88.622301044663203</v>
      </c>
      <c r="L21" s="2">
        <v>100.19120899241513</v>
      </c>
      <c r="M21" s="2">
        <v>87.969676290185632</v>
      </c>
    </row>
    <row r="22" spans="1:13">
      <c r="A22" t="s">
        <v>27</v>
      </c>
      <c r="B22" s="1">
        <v>86.715912919633737</v>
      </c>
      <c r="C22" s="2">
        <v>113.28408708036628</v>
      </c>
      <c r="D22" s="2">
        <v>110.16722355370916</v>
      </c>
      <c r="E22" s="2">
        <v>82.033289700578024</v>
      </c>
      <c r="F22" s="2">
        <v>100.95915898266159</v>
      </c>
      <c r="G22" s="2">
        <v>85.445572805206936</v>
      </c>
      <c r="H22" s="2">
        <v>99.612399938310503</v>
      </c>
      <c r="I22" s="2">
        <v>100.38760006168953</v>
      </c>
      <c r="J22" s="2">
        <v>102.27745753803477</v>
      </c>
      <c r="K22" s="2">
        <v>84.990590129975871</v>
      </c>
      <c r="L22" s="2">
        <v>83.476484074633575</v>
      </c>
      <c r="M22" s="2">
        <v>107.75472319165637</v>
      </c>
    </row>
    <row r="23" spans="1:13">
      <c r="A23" t="s">
        <v>28</v>
      </c>
      <c r="B23" s="1">
        <v>107.30560348461043</v>
      </c>
      <c r="C23" s="2">
        <v>92.69439651538957</v>
      </c>
      <c r="D23" s="2">
        <v>50.176162540821487</v>
      </c>
      <c r="E23" s="2">
        <v>57.461918314732436</v>
      </c>
      <c r="F23" s="2">
        <v>89.438549720600506</v>
      </c>
      <c r="G23" s="2">
        <v>80.98586937511844</v>
      </c>
      <c r="H23" s="2">
        <v>71.0386307140095</v>
      </c>
      <c r="I23" s="2">
        <v>128.96136928599051</v>
      </c>
      <c r="J23" s="2">
        <v>72.111517275246356</v>
      </c>
      <c r="K23" s="2">
        <v>75.911199676045186</v>
      </c>
      <c r="L23" s="2">
        <v>70.882887117046806</v>
      </c>
      <c r="M23" s="2">
        <v>77.7515599305529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MVC Ftot raw</vt:lpstr>
      <vt:lpstr>MVC Ftot</vt:lpstr>
      <vt:lpstr>angleZX</vt:lpstr>
      <vt:lpstr>angleZY</vt:lpstr>
      <vt:lpstr>sup twitch Ftot</vt:lpstr>
      <vt:lpstr>rest twitch Ftot</vt:lpstr>
      <vt:lpstr>voluntary Ftot raw</vt:lpstr>
      <vt:lpstr>voluntary Ftot</vt:lpstr>
      <vt:lpstr>RMS RF</vt:lpstr>
      <vt:lpstr>RMS VM</vt:lpstr>
      <vt:lpstr>RMS VL</vt:lpstr>
      <vt:lpstr>RMS BF_R</vt:lpstr>
      <vt:lpstr>RMS GM_R</vt:lpstr>
      <vt:lpstr>RMS ES_R</vt:lpstr>
      <vt:lpstr>RMS BF_L</vt:lpstr>
      <vt:lpstr>RMS GM_L</vt:lpstr>
      <vt:lpstr>RMS ES_L</vt:lpstr>
      <vt:lpstr>Pain scores</vt:lpstr>
      <vt:lpstr>Anxiety scores</vt:lpstr>
      <vt:lpstr>Pain Beliefs Quest (1)</vt:lpstr>
      <vt:lpstr>Pain Catastrophizing Scale (2)</vt:lpstr>
      <vt:lpstr>Coping Strategies Quest (3)</vt:lpstr>
      <vt:lpstr>Pain Anxiety Symptoms Scale (4)</vt:lpstr>
      <vt:lpstr>State-Trait Anxiety Y-2 (5)</vt:lpstr>
      <vt:lpstr>State-Trait Anxiety Y-1 HY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auro</cp:lastModifiedBy>
  <dcterms:created xsi:type="dcterms:W3CDTF">2013-12-19T09:53:33Z</dcterms:created>
  <dcterms:modified xsi:type="dcterms:W3CDTF">2016-08-15T02:50:37Z</dcterms:modified>
</cp:coreProperties>
</file>